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740"/>
  </bookViews>
  <sheets>
    <sheet name="S6 Table" sheetId="1" r:id="rId1"/>
  </sheets>
  <calcPr calcId="145621"/>
</workbook>
</file>

<file path=xl/calcChain.xml><?xml version="1.0" encoding="utf-8"?>
<calcChain xmlns="http://schemas.openxmlformats.org/spreadsheetml/2006/main">
  <c r="O9" i="1" l="1"/>
  <c r="N9" i="1"/>
</calcChain>
</file>

<file path=xl/sharedStrings.xml><?xml version="1.0" encoding="utf-8"?>
<sst xmlns="http://schemas.openxmlformats.org/spreadsheetml/2006/main" count="1133" uniqueCount="424">
  <si>
    <r>
      <rPr>
        <b/>
        <sz val="12"/>
        <color theme="1"/>
        <rFont val="Calibri"/>
        <family val="2"/>
        <charset val="238"/>
        <scheme val="minor"/>
      </rPr>
      <t xml:space="preserve">S6 Table. </t>
    </r>
    <r>
      <rPr>
        <sz val="12"/>
        <color theme="1"/>
        <rFont val="Calibri"/>
        <family val="2"/>
        <scheme val="minor"/>
      </rPr>
      <t>Discovery, replication and meta-analysis results for 66 SNPs meeting P&lt;10-5 in discovery association results of SCOOP vs UKHLS analysis.</t>
    </r>
  </si>
  <si>
    <t xml:space="preserve">SCOOP </t>
  </si>
  <si>
    <t>UKBB</t>
  </si>
  <si>
    <t>SCOOP 2013</t>
  </si>
  <si>
    <t>EGG</t>
  </si>
  <si>
    <t>GIANT obesity class III</t>
  </si>
  <si>
    <t>Combined analysis</t>
  </si>
  <si>
    <t>rsID</t>
  </si>
  <si>
    <t>Nearest gene</t>
  </si>
  <si>
    <t>Chr.</t>
  </si>
  <si>
    <t>Position (bp)</t>
  </si>
  <si>
    <t>EA</t>
  </si>
  <si>
    <t>NEA</t>
  </si>
  <si>
    <t>OR  (95% CI)</t>
  </si>
  <si>
    <t>P value</t>
  </si>
  <si>
    <t>EAF Obese</t>
  </si>
  <si>
    <t>EAF Non-extremes</t>
  </si>
  <si>
    <t>proxy rsID</t>
  </si>
  <si>
    <t>r2</t>
  </si>
  <si>
    <t>HetPVal</t>
  </si>
  <si>
    <t>rs9928094</t>
  </si>
  <si>
    <t>FTO</t>
  </si>
  <si>
    <t>G</t>
  </si>
  <si>
    <t>A</t>
  </si>
  <si>
    <t>1.44(1.33,1.57)</t>
  </si>
  <si>
    <t>1.30(1.25,1.35)</t>
  </si>
  <si>
    <t>1.46(1.34,1.60)</t>
  </si>
  <si>
    <t>1.21(1.15,1.28)</t>
  </si>
  <si>
    <t>1.43(1.34,1.54)</t>
  </si>
  <si>
    <t>1.32(1.29,1.36)</t>
  </si>
  <si>
    <t>rs35614134</t>
  </si>
  <si>
    <t>MC4R</t>
  </si>
  <si>
    <t>AC</t>
  </si>
  <si>
    <t>1.31(1.20,1.44)</t>
  </si>
  <si>
    <t>rs663129</t>
  </si>
  <si>
    <t>1.22(1.16,1.27)</t>
  </si>
  <si>
    <t>1.32(1.19,1.46)</t>
  </si>
  <si>
    <t>1.22(1.15,1.30)</t>
  </si>
  <si>
    <t>1.20(1.10,1.30)</t>
  </si>
  <si>
    <t>1.23(1.20,1.27)</t>
  </si>
  <si>
    <t>rs66906321</t>
  </si>
  <si>
    <t>TMEM18</t>
  </si>
  <si>
    <t>C</t>
  </si>
  <si>
    <t>T</t>
  </si>
  <si>
    <t>1.40(1.24,1.57)</t>
  </si>
  <si>
    <t>1.17(1.11,1.24)</t>
  </si>
  <si>
    <t>rs13007080</t>
  </si>
  <si>
    <t>1.39(1.24,1.57)</t>
  </si>
  <si>
    <t>1.28(1.19,1.37)</t>
  </si>
  <si>
    <t>1.27(1.15,1.40)</t>
  </si>
  <si>
    <t>1.25(1.21,1.29)</t>
  </si>
  <si>
    <t>rs7132908</t>
  </si>
  <si>
    <t>FAIM2</t>
  </si>
  <si>
    <t>1.22(1.12,1.32)</t>
  </si>
  <si>
    <t>1.15(1.10,1.19)</t>
  </si>
  <si>
    <t>rs7138803</t>
  </si>
  <si>
    <t>1.23(1.12,1.35)</t>
  </si>
  <si>
    <t>1.18(1.11,1.25)</t>
  </si>
  <si>
    <t>1.17(1.14,1.21)</t>
  </si>
  <si>
    <t>rs2384060</t>
  </si>
  <si>
    <t>ADCY3-DNAJC27</t>
  </si>
  <si>
    <t>1.23(1.13,1.34)</t>
  </si>
  <si>
    <t>rs6722587</t>
  </si>
  <si>
    <t>1.11(1.07,1.15)</t>
  </si>
  <si>
    <t>1.09(1.00,1.19)</t>
  </si>
  <si>
    <t>1.18(1.12,1.24)</t>
  </si>
  <si>
    <t>1.12(1.04,1.19)</t>
  </si>
  <si>
    <t>1.14(1.11,1.17)</t>
  </si>
  <si>
    <t>rs11209947</t>
  </si>
  <si>
    <t>NEGR1</t>
  </si>
  <si>
    <t>1.30(1.17,1.44)</t>
  </si>
  <si>
    <t>rs1460940</t>
  </si>
  <si>
    <t>1.11(1.05,1.16)</t>
  </si>
  <si>
    <t>1.46(1.30,1.63)</t>
  </si>
  <si>
    <t>1.13(1.06,1.22)</t>
  </si>
  <si>
    <t>1.22(1.11,1.35)</t>
  </si>
  <si>
    <t>1.17(1.13,1.21)</t>
  </si>
  <si>
    <t>rs12735657</t>
  </si>
  <si>
    <t>SEC16B</t>
  </si>
  <si>
    <t>1.24(1.13,1.37)</t>
  </si>
  <si>
    <t>1.12(1.07,1.17)</t>
  </si>
  <si>
    <t>rs4132288</t>
  </si>
  <si>
    <t>1.20(1.07,1.33)</t>
  </si>
  <si>
    <t>1.14(1.06,1.21)</t>
  </si>
  <si>
    <t>1.22(1.11,1.34)</t>
  </si>
  <si>
    <t>1.15(1.12,1.19)</t>
  </si>
  <si>
    <t>rs13104545</t>
  </si>
  <si>
    <t>GNPDA2</t>
  </si>
  <si>
    <t>1.07(1.02,1.11)</t>
  </si>
  <si>
    <t>NA</t>
  </si>
  <si>
    <t>1.13(1.04,1.22)</t>
  </si>
  <si>
    <t>1.34(1.20,1.49)</t>
  </si>
  <si>
    <t>1.13(1.09,1.17)</t>
  </si>
  <si>
    <t>rs112446794</t>
  </si>
  <si>
    <t>CEP120</t>
  </si>
  <si>
    <t>1.23(1.13,1.35)</t>
  </si>
  <si>
    <t>rs1366333</t>
  </si>
  <si>
    <t>1.08(0.98,1.19)</t>
  </si>
  <si>
    <t>1.12(1.06,1.18)</t>
  </si>
  <si>
    <t>1.05(0.97,1.13)</t>
  </si>
  <si>
    <t>1.09(1.06,1.13)</t>
  </si>
  <si>
    <t>rs3760091</t>
  </si>
  <si>
    <t>SULT1A1</t>
  </si>
  <si>
    <t>1.24(1.14,1.35)</t>
  </si>
  <si>
    <t>1.09(1.04,1.14)</t>
  </si>
  <si>
    <t>1.12(1.07,1.16)</t>
  </si>
  <si>
    <t>rs115474151</t>
  </si>
  <si>
    <t>SLC7A14</t>
  </si>
  <si>
    <t>1.36(1.20,1.55)</t>
  </si>
  <si>
    <t>1.27(0.86,1.87)</t>
  </si>
  <si>
    <t>1.35(1.20,1.53)</t>
  </si>
  <si>
    <t>rs8096590</t>
  </si>
  <si>
    <t>LINC01541</t>
  </si>
  <si>
    <t>1.03(0.99,1.07)</t>
  </si>
  <si>
    <t>rs7228473</t>
  </si>
  <si>
    <t>1.08(0.99,1.19)</t>
  </si>
  <si>
    <t>1.02(0.97,1.08)</t>
  </si>
  <si>
    <t>1.14(1.05,1.23)</t>
  </si>
  <si>
    <t>1.07(1.04,1.10)</t>
  </si>
  <si>
    <t>rs201388971*</t>
  </si>
  <si>
    <t>CDKAL1</t>
  </si>
  <si>
    <t>TTG</t>
  </si>
  <si>
    <t>1.33(1.17,1.50)</t>
  </si>
  <si>
    <t>1.10(1.01,1.20)</t>
  </si>
  <si>
    <t>1.17(1.09,1.25)</t>
  </si>
  <si>
    <t>rs141442356</t>
  </si>
  <si>
    <t>FAT1</t>
  </si>
  <si>
    <t>TG</t>
  </si>
  <si>
    <t>0.97(0.76,1.24)</t>
  </si>
  <si>
    <t>1.20(1.10,1.31)</t>
  </si>
  <si>
    <t>rs10456655</t>
  </si>
  <si>
    <t>PKHD1</t>
  </si>
  <si>
    <t>1.30(1.16,1.44)</t>
  </si>
  <si>
    <t>1.06(1.01,1.12)</t>
  </si>
  <si>
    <t>1.10(1.05,1.16)</t>
  </si>
  <si>
    <t>rs7752955</t>
  </si>
  <si>
    <t>TFAP2D</t>
  </si>
  <si>
    <t>1.28(1.16,1.40)</t>
  </si>
  <si>
    <t>1.04(1.00,1.09)</t>
  </si>
  <si>
    <t>1.07(0.97,1.18)</t>
  </si>
  <si>
    <t>1.06(1.00,1.12)</t>
  </si>
  <si>
    <t>1.00(0.92,1.09)</t>
  </si>
  <si>
    <t>1.06(1.03,1.10)</t>
  </si>
  <si>
    <t>rs898708</t>
  </si>
  <si>
    <t>PNOC</t>
  </si>
  <si>
    <t>1.26(1.15,1.38)</t>
  </si>
  <si>
    <t>1.02(0.98,1.07)</t>
  </si>
  <si>
    <t>1.06(0.96,1.17)</t>
  </si>
  <si>
    <t>1.04(0.98,1.10)</t>
  </si>
  <si>
    <t>1.08(0.99,1.16)</t>
  </si>
  <si>
    <t>1.06(1.03,1.09)</t>
  </si>
  <si>
    <t>rs34208875</t>
  </si>
  <si>
    <t>CASC17</t>
  </si>
  <si>
    <t>2.95(1.90,4.59)</t>
  </si>
  <si>
    <t>1.18(0.90,1.55)</t>
  </si>
  <si>
    <t>1.53(1.21,1.93)</t>
  </si>
  <si>
    <t>rs540249707</t>
  </si>
  <si>
    <t>METTL7B</t>
  </si>
  <si>
    <t>3.60(2.13,6.08)</t>
  </si>
  <si>
    <t>1.17(0.78,1.75)</t>
  </si>
  <si>
    <t>1.78(1.29,2.46)</t>
  </si>
  <si>
    <t>rs10944524</t>
  </si>
  <si>
    <t>MIR4643</t>
  </si>
  <si>
    <t>1.28(1.15,1.43)</t>
  </si>
  <si>
    <t>1.05(0.99,1.10)</t>
  </si>
  <si>
    <t>rs60581051</t>
  </si>
  <si>
    <t>ANKS1B</t>
  </si>
  <si>
    <t>1.30(1.16,1.45)</t>
  </si>
  <si>
    <t>1.05(0.99,1.11)</t>
  </si>
  <si>
    <t>1.09(1.04,1.15)</t>
  </si>
  <si>
    <t>rs147725108</t>
  </si>
  <si>
    <t>LINC00354</t>
  </si>
  <si>
    <t>1.89(1.44,2.48)</t>
  </si>
  <si>
    <t>1.11(0.93,1.32)</t>
  </si>
  <si>
    <t>1.30(1.12,1.51)</t>
  </si>
  <si>
    <t>rs142450848</t>
  </si>
  <si>
    <t>CARD18</t>
  </si>
  <si>
    <t>2.34(1.69,3.25)</t>
  </si>
  <si>
    <t>1.10(0.92,1.33)</t>
  </si>
  <si>
    <t>1.33(1.13,1.57)</t>
  </si>
  <si>
    <t>rs5873242*</t>
  </si>
  <si>
    <t>RANBP17</t>
  </si>
  <si>
    <t>1.25(1.14,1.38)</t>
  </si>
  <si>
    <t>1.03(0.96,1.10)</t>
  </si>
  <si>
    <t>1.10(1.04,1.17)</t>
  </si>
  <si>
    <t>rs67529790*</t>
  </si>
  <si>
    <t>LINC00977</t>
  </si>
  <si>
    <t>AT</t>
  </si>
  <si>
    <t>1.26(1.14,1.39)</t>
  </si>
  <si>
    <t>1.02(0.95,1.10)</t>
  </si>
  <si>
    <t>rs138019013</t>
  </si>
  <si>
    <t>ALS2CL</t>
  </si>
  <si>
    <t>3.92(2.29,6.69)</t>
  </si>
  <si>
    <t>0.97(0.58,1.60)</t>
  </si>
  <si>
    <t>1.87(1.29,2.70)</t>
  </si>
  <si>
    <t>rs28581396*</t>
  </si>
  <si>
    <t>SLC38A11</t>
  </si>
  <si>
    <t>2.14(1.54,2.98)</t>
  </si>
  <si>
    <t>1.07(0.80,1.42)</t>
  </si>
  <si>
    <t>1.44(1.16,1.79)</t>
  </si>
  <si>
    <t>rs144209184</t>
  </si>
  <si>
    <t>SCD5</t>
  </si>
  <si>
    <t>2.40(1.64,3.51)</t>
  </si>
  <si>
    <t>1.14(0.90,1.44)</t>
  </si>
  <si>
    <t>1.40(1.15,1.71)</t>
  </si>
  <si>
    <t>rs116931808*</t>
  </si>
  <si>
    <t>CSMD1</t>
  </si>
  <si>
    <t>2.29(1.59,3.29)</t>
  </si>
  <si>
    <t>1.01(0.70,1.47)</t>
  </si>
  <si>
    <t>1.54(1.19,2.00)</t>
  </si>
  <si>
    <t>rs11563327</t>
  </si>
  <si>
    <t>HOXA1</t>
  </si>
  <si>
    <t>1.24(1.13,1.36)</t>
  </si>
  <si>
    <t>1.03(0.99,1.08)</t>
  </si>
  <si>
    <t>1.03(0.97,1.09)</t>
  </si>
  <si>
    <t>1.03(0.95,1.11)</t>
  </si>
  <si>
    <t>1.05(1.02,1.08)</t>
  </si>
  <si>
    <t>rs540119135</t>
  </si>
  <si>
    <t>PTPRR</t>
  </si>
  <si>
    <t>3.17(2.03,4.95)</t>
  </si>
  <si>
    <t>1.05(0.75,1.46)</t>
  </si>
  <si>
    <t>1.55(1.19,2.03)</t>
  </si>
  <si>
    <t>rs66671632</t>
  </si>
  <si>
    <t>ARC</t>
  </si>
  <si>
    <t>1.31(1.17,1.47)</t>
  </si>
  <si>
    <t>1.09(1.03,1.15)</t>
  </si>
  <si>
    <t>rs141214244*</t>
  </si>
  <si>
    <t>RAB11FIP2</t>
  </si>
  <si>
    <t>TTGTGTGTG</t>
  </si>
  <si>
    <t>1.32(1.18,1.49)</t>
  </si>
  <si>
    <t>1.02(0.94,1.12)</t>
  </si>
  <si>
    <t>1.12(1.04,1.20)</t>
  </si>
  <si>
    <t>rs2237402</t>
  </si>
  <si>
    <t>POU6F2</t>
  </si>
  <si>
    <t>1.23(1.12,1.34)</t>
  </si>
  <si>
    <t>1.04(1.00,1.08)</t>
  </si>
  <si>
    <t>rs2237403</t>
  </si>
  <si>
    <t>1.02(0.93,1.12)</t>
  </si>
  <si>
    <t>1.01(0.95,1.06)</t>
  </si>
  <si>
    <t>1.04(0.96,1.11)</t>
  </si>
  <si>
    <t>1.04(1.02,1.07)</t>
  </si>
  <si>
    <t>rs147345620</t>
  </si>
  <si>
    <t>GPC6</t>
  </si>
  <si>
    <t>3.02(1.89,4.82)</t>
  </si>
  <si>
    <t>1.12(0.85,1.47)</t>
  </si>
  <si>
    <t>1.44(1.14,1.83)</t>
  </si>
  <si>
    <t>rs11589523</t>
  </si>
  <si>
    <t>FAM46C</t>
  </si>
  <si>
    <t>1.06(1.02,1.10)</t>
  </si>
  <si>
    <t>rs556954774*</t>
  </si>
  <si>
    <t>LOC100130992</t>
  </si>
  <si>
    <t>CT</t>
  </si>
  <si>
    <t>1.33(1.17,1.51)</t>
  </si>
  <si>
    <t>1.01(0.91,1.12)</t>
  </si>
  <si>
    <t>1.12(1.04,1.22)</t>
  </si>
  <si>
    <t>rs34515326*</t>
  </si>
  <si>
    <t>MIR99AHG</t>
  </si>
  <si>
    <t>CA</t>
  </si>
  <si>
    <t>1.95(1.46,2.60)</t>
  </si>
  <si>
    <t>1.00(0.79,1.26)</t>
  </si>
  <si>
    <t>1.30(1.09,1.57)</t>
  </si>
  <si>
    <t>rs139198909</t>
  </si>
  <si>
    <t>ZFHX3</t>
  </si>
  <si>
    <t>2.50(1.68,3.73)</t>
  </si>
  <si>
    <t>1.08(0.85,1.36)</t>
  </si>
  <si>
    <t>1.34(1.09,1.64)</t>
  </si>
  <si>
    <t>rs191312158*</t>
  </si>
  <si>
    <t>CCNY</t>
  </si>
  <si>
    <t>2.76(1.80,4.23)</t>
  </si>
  <si>
    <t>0.96(0.69,1.35)</t>
  </si>
  <si>
    <t>1.44(1.11,1.88)</t>
  </si>
  <si>
    <t>6:153400217_AT_A</t>
  </si>
  <si>
    <t>RGS17</t>
  </si>
  <si>
    <t>1.02(0.97,1.07)</t>
  </si>
  <si>
    <t>rs191634319</t>
  </si>
  <si>
    <t>SOS1</t>
  </si>
  <si>
    <t>3.54(2.13,5.88)</t>
  </si>
  <si>
    <t>1.05(0.78,1.40)</t>
  </si>
  <si>
    <t>1.42(1.10,1.83)</t>
  </si>
  <si>
    <t>rs62179502</t>
  </si>
  <si>
    <t>SPATS2L</t>
  </si>
  <si>
    <t>2.03(1.51,2.73)</t>
  </si>
  <si>
    <t>1.06(0.95,1.19)</t>
  </si>
  <si>
    <t>1.15(1.04,1.28)</t>
  </si>
  <si>
    <t>rs543354609</t>
  </si>
  <si>
    <t>MDS2</t>
  </si>
  <si>
    <t>2.79(1.78,4.37)</t>
  </si>
  <si>
    <t>1.04(0.80,1.36)</t>
  </si>
  <si>
    <t>1.35(1.07,1.70)</t>
  </si>
  <si>
    <t>rs144759478</t>
  </si>
  <si>
    <t>PTH2R</t>
  </si>
  <si>
    <t>1.64(1.34,2.02)</t>
  </si>
  <si>
    <t>1.02(0.92,1.14)</t>
  </si>
  <si>
    <t>1.13(1.03,1.25)</t>
  </si>
  <si>
    <t>rs6496033</t>
  </si>
  <si>
    <t>LOC440311</t>
  </si>
  <si>
    <t>1.47(1.25,1.73)</t>
  </si>
  <si>
    <t>1.00(0.93,1.08)</t>
  </si>
  <si>
    <t>1.07(0.96,1.19)</t>
  </si>
  <si>
    <t>1.19(0.96,1.47)</t>
  </si>
  <si>
    <t>1.07(1.02,1.13)</t>
  </si>
  <si>
    <t>rs1571570</t>
  </si>
  <si>
    <t>PBX3</t>
  </si>
  <si>
    <t>1.41(1.22,1.63)</t>
  </si>
  <si>
    <t>1.08(1.00,1.16)</t>
  </si>
  <si>
    <t>0.97(0.89,1.06)</t>
  </si>
  <si>
    <t>0.96(0.83,1.12)</t>
  </si>
  <si>
    <t>1.07(1.01,1.12)</t>
  </si>
  <si>
    <t>rs28700201*</t>
  </si>
  <si>
    <t>TP53TG3D</t>
  </si>
  <si>
    <t>1.33(1.18,1.50)</t>
  </si>
  <si>
    <t>0.96(0.88,1.06)</t>
  </si>
  <si>
    <t>1.10(1.02,1.18)</t>
  </si>
  <si>
    <t>rs571984391*</t>
  </si>
  <si>
    <t>LMX1B</t>
  </si>
  <si>
    <t>1.22(1.12,1.33)</t>
  </si>
  <si>
    <t>0.99(0.93,1.06)</t>
  </si>
  <si>
    <t>rs524349</t>
  </si>
  <si>
    <t>UNC13C</t>
  </si>
  <si>
    <t>1.29(1.17,1.41)</t>
  </si>
  <si>
    <t>1.01(0.97,1.05)</t>
  </si>
  <si>
    <t>rs563881</t>
  </si>
  <si>
    <t>1.00(0.91,1.11)</t>
  </si>
  <si>
    <t>1.02(0.96,1.08)</t>
  </si>
  <si>
    <t>1.02(0.95,1.11)</t>
  </si>
  <si>
    <t>1.04(1.01,1.07)</t>
  </si>
  <si>
    <t>rs144435735</t>
  </si>
  <si>
    <t>LINC00682</t>
  </si>
  <si>
    <t>1.98(1.49,2.61)</t>
  </si>
  <si>
    <t>0.95(0.80,1.13)</t>
  </si>
  <si>
    <t>1.16(1.00,1.34)</t>
  </si>
  <si>
    <t>rs73676140</t>
  </si>
  <si>
    <t>NXPH1</t>
  </si>
  <si>
    <t>1.59(1.29,1.95)</t>
  </si>
  <si>
    <t>0.99(0.88,1.10)</t>
  </si>
  <si>
    <t>1.10(1.00,1.21)</t>
  </si>
  <si>
    <t>rs139813768</t>
  </si>
  <si>
    <t>SNX5</t>
  </si>
  <si>
    <t>2.47(1.66,3.67)</t>
  </si>
  <si>
    <t>0.94(0.75,1.19)</t>
  </si>
  <si>
    <t>1.21(0.99,1.48)</t>
  </si>
  <si>
    <t>rs6806545</t>
  </si>
  <si>
    <t>LOC647323</t>
  </si>
  <si>
    <t>1.21(1.11,1.32)</t>
  </si>
  <si>
    <t>0.99(0.95,1.03)</t>
  </si>
  <si>
    <t>1.03(0.98,1.09)</t>
  </si>
  <si>
    <t>1.00(0.94,1.07)</t>
  </si>
  <si>
    <t>1.02(1.00,1.05)</t>
  </si>
  <si>
    <t>rs146883791</t>
  </si>
  <si>
    <t>DCHS2</t>
  </si>
  <si>
    <t>ATAAG</t>
  </si>
  <si>
    <t>1.74(1.37,2.21)</t>
  </si>
  <si>
    <t>rs7680244</t>
  </si>
  <si>
    <t>0.94(0.83,1.07)</t>
  </si>
  <si>
    <t>1.43(1.04,1.96)</t>
  </si>
  <si>
    <t>0.99(0.80,1.23)</t>
  </si>
  <si>
    <t>1.09(0.99,1.20)</t>
  </si>
  <si>
    <t>rs9863931</t>
  </si>
  <si>
    <t>ADAMTS9-AS2</t>
  </si>
  <si>
    <t>1.01(0.96,1.07)</t>
  </si>
  <si>
    <t>0.98(0.91,1.06)</t>
  </si>
  <si>
    <t>0.99(0.88,1.12)</t>
  </si>
  <si>
    <t>1.04(0.99,1.08)</t>
  </si>
  <si>
    <t>rs7069309</t>
  </si>
  <si>
    <t>CAMK1D</t>
  </si>
  <si>
    <t>1.20(1.11,1.30)</t>
  </si>
  <si>
    <t>0.99(0.94,1.05)</t>
  </si>
  <si>
    <t>0.99(0.92,1.07)</t>
  </si>
  <si>
    <t>rs79325679</t>
  </si>
  <si>
    <t>LARGE</t>
  </si>
  <si>
    <t>2.07(1.55,2.76)</t>
  </si>
  <si>
    <t>0.93(0.80,1.09)</t>
  </si>
  <si>
    <t>1.12(0.97,1.28)</t>
  </si>
  <si>
    <t>rs11872477</t>
  </si>
  <si>
    <t>0.99(0.94,1.03)</t>
  </si>
  <si>
    <t>rs190999252</t>
  </si>
  <si>
    <t>CCSER1</t>
  </si>
  <si>
    <t>2.07(1.51,2.84)</t>
  </si>
  <si>
    <t>0.93(0.79,1.11)</t>
  </si>
  <si>
    <t>1.12(0.96,1.30)</t>
  </si>
  <si>
    <t>rs75809547</t>
  </si>
  <si>
    <t>PTBP2</t>
  </si>
  <si>
    <t>2.61(1.74,3.93)</t>
  </si>
  <si>
    <t>0.86(0.68,1.09)</t>
  </si>
  <si>
    <t>1.14(0.93,1.41)</t>
  </si>
  <si>
    <t>rs147842378</t>
  </si>
  <si>
    <t>AGO4</t>
  </si>
  <si>
    <t>2.01(1.49,2.71)</t>
  </si>
  <si>
    <t>0.91(0.78,1.07)</t>
  </si>
  <si>
    <t>1.08(0.94,1.25)</t>
  </si>
  <si>
    <t>11:23234822_ATGG_A</t>
  </si>
  <si>
    <t>MIR8054</t>
  </si>
  <si>
    <t>ATGG</t>
  </si>
  <si>
    <t>1.22(1.13,1.33)</t>
  </si>
  <si>
    <t>rs2403819</t>
  </si>
  <si>
    <t>0.99(0.96,1.03)</t>
  </si>
  <si>
    <t>1.01(0.92,1.11)</t>
  </si>
  <si>
    <t>0.96(0.91,1.01)</t>
  </si>
  <si>
    <t>1.01(0.98,1.04)</t>
  </si>
  <si>
    <t>rs12261064</t>
  </si>
  <si>
    <t>GPR26</t>
  </si>
  <si>
    <t>1.55(1.30,1.86)</t>
  </si>
  <si>
    <t>0.90(0.82,0.99)</t>
  </si>
  <si>
    <t>0.86(0.69,1.05)</t>
  </si>
  <si>
    <t>0.92(0.82,1.04)</t>
  </si>
  <si>
    <t>1.05(0.86,1.28)</t>
  </si>
  <si>
    <t>1.02(0.96,1.09)</t>
  </si>
  <si>
    <t>rs1188854</t>
  </si>
  <si>
    <t>ECT2L</t>
  </si>
  <si>
    <t>1.39(1.21,1.61)</t>
  </si>
  <si>
    <t>0.97(0.90,1.03)</t>
  </si>
  <si>
    <t>1.00(0.91,1.10)</t>
  </si>
  <si>
    <t>0.94(0.81,1.11)</t>
  </si>
  <si>
    <t>rs3104056</t>
  </si>
  <si>
    <t>COL13A1</t>
  </si>
  <si>
    <t>1.53(1.27,1.84)</t>
  </si>
  <si>
    <t>0.85(0.76,0.94)</t>
  </si>
  <si>
    <t>1.05(0.83,1.32)</t>
  </si>
  <si>
    <t>0.98(0.84,1.14)</t>
  </si>
  <si>
    <t>1.20(0.93,1.54)</t>
  </si>
  <si>
    <t>1.00(0.94,1.08)</t>
  </si>
  <si>
    <t>*Interim release used in UKBB for these signals. Nobese=2,799. Ncontrols=8,193</t>
  </si>
  <si>
    <t>EA= Effect allele (BMI increasing allele); NEA= Non-effect allele; OR = Odds ratio; 95% CI = 95% confidence interval for the odds ratio; EAF = effect allele frequency. HetPVal= Heterozygosity p-value</t>
  </si>
  <si>
    <t>Positions mapped to hg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theme="3"/>
      </bottom>
      <diagonal/>
    </border>
    <border>
      <left style="thin">
        <color auto="1"/>
      </left>
      <right/>
      <top/>
      <bottom style="medium">
        <color theme="3"/>
      </bottom>
      <diagonal/>
    </border>
    <border>
      <left/>
      <right style="thin">
        <color auto="1"/>
      </right>
      <top/>
      <bottom style="medium">
        <color theme="3"/>
      </bottom>
      <diagonal/>
    </border>
    <border>
      <left style="thin">
        <color auto="1"/>
      </left>
      <right style="thin">
        <color auto="1"/>
      </right>
      <top/>
      <bottom style="medium">
        <color theme="3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75">
    <xf numFmtId="0" fontId="0" fillId="0" borderId="0" xfId="0"/>
    <xf numFmtId="0" fontId="4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10" xfId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1" fillId="0" borderId="1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1" fontId="1" fillId="0" borderId="13" xfId="0" applyNumberFormat="1" applyFont="1" applyFill="1" applyBorder="1"/>
    <xf numFmtId="11" fontId="1" fillId="0" borderId="0" xfId="0" applyNumberFormat="1" applyFont="1"/>
    <xf numFmtId="11" fontId="1" fillId="0" borderId="12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10" fontId="1" fillId="0" borderId="14" xfId="0" applyNumberFormat="1" applyFont="1" applyBorder="1" applyAlignment="1">
      <alignment horizontal="center"/>
    </xf>
    <xf numFmtId="10" fontId="1" fillId="0" borderId="16" xfId="0" applyNumberFormat="1" applyFont="1" applyBorder="1" applyAlignment="1">
      <alignment horizontal="center"/>
    </xf>
    <xf numFmtId="11" fontId="1" fillId="0" borderId="16" xfId="0" applyNumberFormat="1" applyFont="1" applyBorder="1" applyAlignment="1">
      <alignment horizontal="center"/>
    </xf>
    <xf numFmtId="11" fontId="1" fillId="0" borderId="17" xfId="0" applyNumberFormat="1" applyFont="1" applyFill="1" applyBorder="1"/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10" fontId="8" fillId="0" borderId="12" xfId="0" applyNumberFormat="1" applyFont="1" applyBorder="1" applyAlignment="1">
      <alignment horizontal="center"/>
    </xf>
    <xf numFmtId="11" fontId="8" fillId="0" borderId="12" xfId="0" applyNumberFormat="1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11" fontId="8" fillId="0" borderId="13" xfId="0" applyNumberFormat="1" applyFont="1" applyFill="1" applyBorder="1"/>
    <xf numFmtId="0" fontId="8" fillId="0" borderId="0" xfId="0" applyFont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10" fontId="8" fillId="0" borderId="0" xfId="0" applyNumberFormat="1" applyFont="1" applyBorder="1" applyAlignment="1">
      <alignment horizontal="center"/>
    </xf>
    <xf numFmtId="0" fontId="8" fillId="0" borderId="0" xfId="0" applyFont="1" applyBorder="1"/>
    <xf numFmtId="10" fontId="9" fillId="0" borderId="0" xfId="0" applyNumberFormat="1" applyFont="1" applyBorder="1" applyAlignment="1">
      <alignment horizontal="center"/>
    </xf>
    <xf numFmtId="10" fontId="9" fillId="0" borderId="12" xfId="0" applyNumberFormat="1" applyFont="1" applyBorder="1" applyAlignment="1">
      <alignment horizontal="center"/>
    </xf>
    <xf numFmtId="10" fontId="1" fillId="0" borderId="11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10" fontId="1" fillId="0" borderId="9" xfId="0" applyNumberFormat="1" applyFont="1" applyBorder="1" applyAlignment="1">
      <alignment horizontal="center"/>
    </xf>
    <xf numFmtId="10" fontId="1" fillId="0" borderId="7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11" fontId="8" fillId="0" borderId="8" xfId="0" applyNumberFormat="1" applyFont="1" applyBorder="1" applyAlignment="1">
      <alignment horizontal="center"/>
    </xf>
    <xf numFmtId="10" fontId="8" fillId="0" borderId="8" xfId="0" applyNumberFormat="1" applyFont="1" applyBorder="1" applyAlignment="1">
      <alignment horizontal="center"/>
    </xf>
    <xf numFmtId="10" fontId="8" fillId="0" borderId="9" xfId="0" applyNumberFormat="1" applyFont="1" applyBorder="1" applyAlignment="1">
      <alignment horizontal="center"/>
    </xf>
    <xf numFmtId="11" fontId="8" fillId="0" borderId="9" xfId="0" applyNumberFormat="1" applyFont="1" applyBorder="1" applyAlignment="1">
      <alignment horizontal="center"/>
    </xf>
    <xf numFmtId="11" fontId="1" fillId="0" borderId="18" xfId="0" applyNumberFormat="1" applyFont="1" applyFill="1" applyBorder="1"/>
    <xf numFmtId="0" fontId="3" fillId="0" borderId="0" xfId="1" applyFont="1"/>
    <xf numFmtId="0" fontId="1" fillId="0" borderId="0" xfId="1" applyFont="1"/>
    <xf numFmtId="0" fontId="2" fillId="0" borderId="0" xfId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tabSelected="1" topLeftCell="T1" zoomScaleNormal="100" workbookViewId="0">
      <selection activeCell="AE18" sqref="AE18"/>
    </sheetView>
  </sheetViews>
  <sheetFormatPr defaultColWidth="8.875" defaultRowHeight="15" x14ac:dyDescent="0.25"/>
  <cols>
    <col min="1" max="1" width="19.375" style="3" bestFit="1" customWidth="1"/>
    <col min="2" max="2" width="13.375" style="3" bestFit="1" customWidth="1"/>
    <col min="3" max="3" width="4.125" style="3" bestFit="1" customWidth="1"/>
    <col min="4" max="4" width="11" style="3" bestFit="1" customWidth="1"/>
    <col min="5" max="5" width="5.125" style="3" bestFit="1" customWidth="1"/>
    <col min="6" max="6" width="5.5" style="3" bestFit="1" customWidth="1"/>
    <col min="7" max="7" width="13.125" style="3" bestFit="1" customWidth="1"/>
    <col min="8" max="8" width="10.5" style="3" bestFit="1" customWidth="1"/>
    <col min="9" max="9" width="9.125" style="3" bestFit="1" customWidth="1"/>
    <col min="10" max="10" width="15.5" style="3" bestFit="1" customWidth="1"/>
    <col min="11" max="11" width="15.5" style="3" customWidth="1"/>
    <col min="12" max="12" width="12" style="3" bestFit="1" customWidth="1"/>
    <col min="13" max="13" width="8.625" style="3" bestFit="1" customWidth="1"/>
    <col min="14" max="14" width="9.125" style="3" bestFit="1" customWidth="1"/>
    <col min="15" max="15" width="15.5" style="3" bestFit="1" customWidth="1"/>
    <col min="16" max="16" width="9.125" style="3" bestFit="1" customWidth="1"/>
    <col min="17" max="17" width="7.875" style="3" bestFit="1" customWidth="1"/>
    <col min="18" max="18" width="12" style="3" bestFit="1" customWidth="1"/>
    <col min="19" max="19" width="9" style="3" bestFit="1" customWidth="1"/>
    <col min="20" max="20" width="10.375" style="3" bestFit="1" customWidth="1"/>
    <col min="21" max="21" width="13.125" style="3" bestFit="1" customWidth="1"/>
    <col min="22" max="22" width="12" style="3" bestFit="1" customWidth="1"/>
    <col min="23" max="23" width="10.375" style="3" bestFit="1" customWidth="1"/>
    <col min="24" max="24" width="13.125" style="3" bestFit="1" customWidth="1"/>
    <col min="25" max="25" width="9.125" style="3" bestFit="1" customWidth="1"/>
    <col min="26" max="26" width="16.375" style="3" customWidth="1"/>
    <col min="27" max="27" width="9.125" style="3" bestFit="1" customWidth="1"/>
    <col min="28" max="28" width="12" style="3" bestFit="1" customWidth="1"/>
    <col min="29" max="29" width="10.5" style="3" bestFit="1" customWidth="1"/>
    <col min="30" max="16384" width="8.875" style="3"/>
  </cols>
  <sheetData>
    <row r="1" spans="1:3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31" x14ac:dyDescent="0.25">
      <c r="A2" s="4"/>
      <c r="B2" s="4"/>
      <c r="C2" s="5"/>
      <c r="D2" s="4"/>
      <c r="E2" s="4"/>
      <c r="F2" s="6"/>
      <c r="G2" s="7" t="s">
        <v>1</v>
      </c>
      <c r="H2" s="8"/>
      <c r="I2" s="8"/>
      <c r="J2" s="8"/>
      <c r="K2" s="9"/>
      <c r="L2" s="8" t="s">
        <v>2</v>
      </c>
      <c r="M2" s="8"/>
      <c r="N2" s="8"/>
      <c r="O2" s="10"/>
      <c r="P2" s="7" t="s">
        <v>3</v>
      </c>
      <c r="Q2" s="8"/>
      <c r="R2" s="8"/>
      <c r="S2" s="10"/>
      <c r="T2" s="7" t="s">
        <v>4</v>
      </c>
      <c r="U2" s="8"/>
      <c r="V2" s="8"/>
      <c r="W2" s="10"/>
      <c r="X2" s="7" t="s">
        <v>5</v>
      </c>
      <c r="Y2" s="8"/>
      <c r="Z2" s="8"/>
      <c r="AA2" s="10"/>
      <c r="AB2" s="7" t="s">
        <v>6</v>
      </c>
      <c r="AC2" s="8"/>
      <c r="AD2" s="10"/>
    </row>
    <row r="3" spans="1:31" x14ac:dyDescent="0.25">
      <c r="A3" s="11" t="s">
        <v>7</v>
      </c>
      <c r="B3" s="12" t="s">
        <v>8</v>
      </c>
      <c r="C3" s="11" t="s">
        <v>9</v>
      </c>
      <c r="D3" s="12" t="s">
        <v>10</v>
      </c>
      <c r="E3" s="12" t="s">
        <v>11</v>
      </c>
      <c r="F3" s="13" t="s">
        <v>12</v>
      </c>
      <c r="G3" s="12" t="s">
        <v>13</v>
      </c>
      <c r="H3" s="12" t="s">
        <v>14</v>
      </c>
      <c r="I3" s="12" t="s">
        <v>15</v>
      </c>
      <c r="J3" s="14" t="s">
        <v>16</v>
      </c>
      <c r="K3" s="12" t="s">
        <v>17</v>
      </c>
      <c r="L3" s="12" t="s">
        <v>13</v>
      </c>
      <c r="M3" s="12" t="s">
        <v>14</v>
      </c>
      <c r="N3" s="12" t="s">
        <v>15</v>
      </c>
      <c r="O3" s="15" t="s">
        <v>16</v>
      </c>
      <c r="P3" s="16" t="s">
        <v>17</v>
      </c>
      <c r="Q3" s="17" t="s">
        <v>18</v>
      </c>
      <c r="R3" s="12" t="s">
        <v>13</v>
      </c>
      <c r="S3" s="15" t="s">
        <v>14</v>
      </c>
      <c r="T3" s="16" t="s">
        <v>17</v>
      </c>
      <c r="U3" s="17" t="s">
        <v>18</v>
      </c>
      <c r="V3" s="12" t="s">
        <v>13</v>
      </c>
      <c r="W3" s="15" t="s">
        <v>14</v>
      </c>
      <c r="X3" s="16" t="s">
        <v>17</v>
      </c>
      <c r="Y3" s="17" t="s">
        <v>18</v>
      </c>
      <c r="Z3" s="12" t="s">
        <v>13</v>
      </c>
      <c r="AA3" s="14" t="s">
        <v>14</v>
      </c>
      <c r="AB3" s="12" t="s">
        <v>13</v>
      </c>
      <c r="AC3" s="14" t="s">
        <v>14</v>
      </c>
      <c r="AD3" s="18" t="s">
        <v>19</v>
      </c>
    </row>
    <row r="4" spans="1:31" x14ac:dyDescent="0.25">
      <c r="A4" s="19" t="s">
        <v>20</v>
      </c>
      <c r="B4" s="19" t="s">
        <v>21</v>
      </c>
      <c r="C4" s="20">
        <v>16</v>
      </c>
      <c r="D4" s="21">
        <v>53799905</v>
      </c>
      <c r="E4" s="19" t="s">
        <v>22</v>
      </c>
      <c r="F4" s="22" t="s">
        <v>23</v>
      </c>
      <c r="G4" s="23" t="s">
        <v>24</v>
      </c>
      <c r="H4" s="23">
        <v>1.421E-18</v>
      </c>
      <c r="I4" s="24">
        <v>0.49501299999999998</v>
      </c>
      <c r="J4" s="25">
        <v>0.41316399999999998</v>
      </c>
      <c r="K4" s="26"/>
      <c r="L4" s="19" t="s">
        <v>25</v>
      </c>
      <c r="M4" s="23">
        <v>2.7380000000000001E-41</v>
      </c>
      <c r="N4" s="24">
        <v>0.483371</v>
      </c>
      <c r="O4" s="27">
        <v>0.41906599999999999</v>
      </c>
      <c r="P4" s="19"/>
      <c r="Q4" s="19"/>
      <c r="R4" s="19" t="s">
        <v>26</v>
      </c>
      <c r="S4" s="28">
        <v>4.8799999999999999E-17</v>
      </c>
      <c r="T4" s="29"/>
      <c r="U4" s="29"/>
      <c r="V4" s="19" t="s">
        <v>27</v>
      </c>
      <c r="W4" s="28">
        <v>7.202E-13</v>
      </c>
      <c r="X4" s="19"/>
      <c r="Y4" s="19"/>
      <c r="Z4" s="19" t="s">
        <v>28</v>
      </c>
      <c r="AA4" s="28">
        <v>6.5999999999999997E-25</v>
      </c>
      <c r="AB4" s="19" t="s">
        <v>29</v>
      </c>
      <c r="AC4" s="28">
        <v>5.9421499999999999E-101</v>
      </c>
      <c r="AD4" s="30">
        <v>4.4119999999999998E-5</v>
      </c>
      <c r="AE4" s="31"/>
    </row>
    <row r="5" spans="1:31" x14ac:dyDescent="0.25">
      <c r="A5" s="19" t="s">
        <v>30</v>
      </c>
      <c r="B5" s="19" t="s">
        <v>31</v>
      </c>
      <c r="C5" s="20">
        <v>18</v>
      </c>
      <c r="D5" s="21">
        <v>57832856</v>
      </c>
      <c r="E5" s="19" t="s">
        <v>32</v>
      </c>
      <c r="F5" s="22" t="s">
        <v>23</v>
      </c>
      <c r="G5" s="23" t="s">
        <v>33</v>
      </c>
      <c r="H5" s="23">
        <v>6.2739999999999996E-9</v>
      </c>
      <c r="I5" s="24">
        <v>0.29010799999999998</v>
      </c>
      <c r="J5" s="27">
        <v>0.236928</v>
      </c>
      <c r="K5" s="26" t="s">
        <v>34</v>
      </c>
      <c r="L5" s="19" t="s">
        <v>35</v>
      </c>
      <c r="M5" s="23">
        <v>1.248E-18</v>
      </c>
      <c r="N5" s="24">
        <v>0.26724300000000001</v>
      </c>
      <c r="O5" s="27">
        <v>0.23145199999999999</v>
      </c>
      <c r="P5" s="19" t="s">
        <v>34</v>
      </c>
      <c r="Q5" s="19">
        <v>0.99814000000000003</v>
      </c>
      <c r="R5" s="19" t="s">
        <v>36</v>
      </c>
      <c r="S5" s="32">
        <v>1.2200000000000001E-7</v>
      </c>
      <c r="T5" s="19" t="s">
        <v>34</v>
      </c>
      <c r="U5" s="19">
        <v>0.99814000000000003</v>
      </c>
      <c r="V5" s="19" t="s">
        <v>37</v>
      </c>
      <c r="W5" s="32">
        <v>1.2670000000000001E-10</v>
      </c>
      <c r="X5" s="19" t="s">
        <v>34</v>
      </c>
      <c r="Y5" s="19">
        <v>0.99814000000000003</v>
      </c>
      <c r="Z5" s="19" t="s">
        <v>38</v>
      </c>
      <c r="AA5" s="32">
        <v>1.7E-5</v>
      </c>
      <c r="AB5" s="19" t="s">
        <v>39</v>
      </c>
      <c r="AC5" s="32">
        <v>1.5731E-43</v>
      </c>
      <c r="AD5" s="30">
        <v>0.3553</v>
      </c>
      <c r="AE5" s="31"/>
    </row>
    <row r="6" spans="1:31" x14ac:dyDescent="0.25">
      <c r="A6" s="19" t="s">
        <v>40</v>
      </c>
      <c r="B6" s="19" t="s">
        <v>41</v>
      </c>
      <c r="C6" s="20">
        <v>2</v>
      </c>
      <c r="D6" s="21">
        <v>630070</v>
      </c>
      <c r="E6" s="19" t="s">
        <v>42</v>
      </c>
      <c r="F6" s="22" t="s">
        <v>43</v>
      </c>
      <c r="G6" s="23" t="s">
        <v>44</v>
      </c>
      <c r="H6" s="23">
        <v>2.353E-8</v>
      </c>
      <c r="I6" s="24">
        <v>0.85784300000000002</v>
      </c>
      <c r="J6" s="27">
        <v>0.81352400000000002</v>
      </c>
      <c r="K6" s="26"/>
      <c r="L6" s="19" t="s">
        <v>45</v>
      </c>
      <c r="M6" s="23">
        <v>3.4349999999999998E-9</v>
      </c>
      <c r="N6" s="24">
        <v>0.84442099999999998</v>
      </c>
      <c r="O6" s="27">
        <v>0.82197600000000004</v>
      </c>
      <c r="P6" s="19" t="s">
        <v>46</v>
      </c>
      <c r="Q6" s="19">
        <v>0.95654799999999995</v>
      </c>
      <c r="R6" s="19" t="s">
        <v>47</v>
      </c>
      <c r="S6" s="32">
        <v>6.6500000000000007E-8</v>
      </c>
      <c r="T6" s="19" t="s">
        <v>46</v>
      </c>
      <c r="U6" s="19">
        <v>0.95654799999999995</v>
      </c>
      <c r="V6" s="19" t="s">
        <v>48</v>
      </c>
      <c r="W6" s="32">
        <v>5.1450000000000004E-12</v>
      </c>
      <c r="X6" s="19" t="s">
        <v>46</v>
      </c>
      <c r="Y6" s="19">
        <v>0.95654799999999995</v>
      </c>
      <c r="Z6" s="19" t="s">
        <v>49</v>
      </c>
      <c r="AA6" s="32">
        <v>3.4000000000000001E-6</v>
      </c>
      <c r="AB6" s="19" t="s">
        <v>50</v>
      </c>
      <c r="AC6" s="32">
        <v>9.7219799999999994E-35</v>
      </c>
      <c r="AD6" s="30">
        <v>1.332E-2</v>
      </c>
      <c r="AE6" s="31"/>
    </row>
    <row r="7" spans="1:31" x14ac:dyDescent="0.25">
      <c r="A7" s="19" t="s">
        <v>51</v>
      </c>
      <c r="B7" s="19" t="s">
        <v>52</v>
      </c>
      <c r="C7" s="20">
        <v>12</v>
      </c>
      <c r="D7" s="21">
        <v>50263148</v>
      </c>
      <c r="E7" s="19" t="s">
        <v>23</v>
      </c>
      <c r="F7" s="22" t="s">
        <v>22</v>
      </c>
      <c r="G7" s="23" t="s">
        <v>53</v>
      </c>
      <c r="H7" s="23">
        <v>3.2660000000000002E-6</v>
      </c>
      <c r="I7" s="24">
        <v>0.42445100000000002</v>
      </c>
      <c r="J7" s="27">
        <v>0.37817299999999998</v>
      </c>
      <c r="K7" s="26"/>
      <c r="L7" s="19" t="s">
        <v>54</v>
      </c>
      <c r="M7" s="23">
        <v>5.3690000000000002E-12</v>
      </c>
      <c r="N7" s="24">
        <v>0.41110799999999997</v>
      </c>
      <c r="O7" s="27">
        <v>0.37714799999999998</v>
      </c>
      <c r="P7" s="19" t="s">
        <v>55</v>
      </c>
      <c r="Q7" s="19">
        <v>0.90164800000000001</v>
      </c>
      <c r="R7" s="19" t="s">
        <v>56</v>
      </c>
      <c r="S7" s="32">
        <v>8.8899999999999996E-6</v>
      </c>
      <c r="T7" s="19"/>
      <c r="U7" s="19"/>
      <c r="V7" s="19" t="s">
        <v>57</v>
      </c>
      <c r="W7" s="32">
        <v>1.236E-8</v>
      </c>
      <c r="X7" s="19"/>
      <c r="Y7" s="19"/>
      <c r="Z7" s="19" t="s">
        <v>38</v>
      </c>
      <c r="AA7" s="32">
        <v>6.6000000000000003E-6</v>
      </c>
      <c r="AB7" s="20" t="s">
        <v>58</v>
      </c>
      <c r="AC7" s="32">
        <v>2.3771899999999999E-31</v>
      </c>
      <c r="AD7" s="30">
        <v>0.48599999999999999</v>
      </c>
      <c r="AE7" s="31"/>
    </row>
    <row r="8" spans="1:31" x14ac:dyDescent="0.25">
      <c r="A8" s="19" t="s">
        <v>59</v>
      </c>
      <c r="B8" s="19" t="s">
        <v>60</v>
      </c>
      <c r="C8" s="20">
        <v>2</v>
      </c>
      <c r="D8" s="21">
        <v>25135438</v>
      </c>
      <c r="E8" s="19" t="s">
        <v>22</v>
      </c>
      <c r="F8" s="22" t="s">
        <v>23</v>
      </c>
      <c r="G8" s="23" t="s">
        <v>61</v>
      </c>
      <c r="H8" s="23">
        <v>1.531E-6</v>
      </c>
      <c r="I8" s="24">
        <v>0.43520399999999998</v>
      </c>
      <c r="J8" s="27">
        <v>0.389048</v>
      </c>
      <c r="K8" s="26" t="s">
        <v>62</v>
      </c>
      <c r="L8" s="19" t="s">
        <v>63</v>
      </c>
      <c r="M8" s="23">
        <v>4.8930000000000002E-8</v>
      </c>
      <c r="N8" s="24">
        <v>0.47674699999999998</v>
      </c>
      <c r="O8" s="27">
        <v>0.44934800000000003</v>
      </c>
      <c r="P8" s="19" t="s">
        <v>62</v>
      </c>
      <c r="Q8" s="19">
        <v>0.90828699999999996</v>
      </c>
      <c r="R8" s="19" t="s">
        <v>64</v>
      </c>
      <c r="S8" s="32">
        <v>5.0049999999999997E-2</v>
      </c>
      <c r="T8" s="19" t="s">
        <v>62</v>
      </c>
      <c r="U8" s="19">
        <v>0.90828699999999996</v>
      </c>
      <c r="V8" s="19" t="s">
        <v>65</v>
      </c>
      <c r="W8" s="32">
        <v>1.018E-9</v>
      </c>
      <c r="X8" s="19" t="s">
        <v>62</v>
      </c>
      <c r="Y8" s="19">
        <v>0.90828699999999996</v>
      </c>
      <c r="Z8" s="19" t="s">
        <v>66</v>
      </c>
      <c r="AA8" s="32">
        <v>1.6000000000000001E-3</v>
      </c>
      <c r="AB8" s="19" t="s">
        <v>67</v>
      </c>
      <c r="AC8" s="32">
        <v>9.3897300000000002E-23</v>
      </c>
      <c r="AD8" s="30">
        <v>0.1125</v>
      </c>
      <c r="AE8" s="31"/>
    </row>
    <row r="9" spans="1:31" x14ac:dyDescent="0.25">
      <c r="A9" s="19" t="s">
        <v>68</v>
      </c>
      <c r="B9" s="19" t="s">
        <v>69</v>
      </c>
      <c r="C9" s="20">
        <v>1</v>
      </c>
      <c r="D9" s="21">
        <v>72808551</v>
      </c>
      <c r="E9" s="19" t="s">
        <v>23</v>
      </c>
      <c r="F9" s="22" t="s">
        <v>43</v>
      </c>
      <c r="G9" s="23" t="s">
        <v>70</v>
      </c>
      <c r="H9" s="23">
        <v>8.5059999999999995E-7</v>
      </c>
      <c r="I9" s="24">
        <v>0.76575899999999997</v>
      </c>
      <c r="J9" s="27">
        <v>0.72177999999999998</v>
      </c>
      <c r="K9" s="26" t="s">
        <v>71</v>
      </c>
      <c r="L9" s="19" t="s">
        <v>72</v>
      </c>
      <c r="M9" s="23">
        <v>4.5330000000000001E-5</v>
      </c>
      <c r="N9" s="24">
        <f>1-18.8175%</f>
        <v>0.81182500000000002</v>
      </c>
      <c r="O9" s="27">
        <f>1-20.2412%</f>
        <v>0.79758799999999996</v>
      </c>
      <c r="P9" s="19" t="s">
        <v>71</v>
      </c>
      <c r="Q9" s="19">
        <v>0.80202899999999999</v>
      </c>
      <c r="R9" s="19" t="s">
        <v>73</v>
      </c>
      <c r="S9" s="32">
        <v>2.2100000000000001E-10</v>
      </c>
      <c r="T9" s="19" t="s">
        <v>71</v>
      </c>
      <c r="U9" s="19">
        <v>0.80202899999999999</v>
      </c>
      <c r="V9" s="19" t="s">
        <v>74</v>
      </c>
      <c r="W9" s="32">
        <v>4.6040000000000002E-4</v>
      </c>
      <c r="X9" s="19" t="s">
        <v>71</v>
      </c>
      <c r="Y9" s="19">
        <v>0.80202899999999999</v>
      </c>
      <c r="Z9" s="19" t="s">
        <v>75</v>
      </c>
      <c r="AA9" s="32">
        <v>5.5999999999999999E-5</v>
      </c>
      <c r="AB9" s="19" t="s">
        <v>76</v>
      </c>
      <c r="AC9" s="32">
        <v>5.1652400000000003E-20</v>
      </c>
      <c r="AD9" s="30">
        <v>7.2589999999999994E-5</v>
      </c>
      <c r="AE9" s="31"/>
    </row>
    <row r="10" spans="1:31" x14ac:dyDescent="0.25">
      <c r="A10" s="19" t="s">
        <v>77</v>
      </c>
      <c r="B10" s="19" t="s">
        <v>78</v>
      </c>
      <c r="C10" s="20">
        <v>1</v>
      </c>
      <c r="D10" s="21">
        <v>177809133</v>
      </c>
      <c r="E10" s="19" t="s">
        <v>42</v>
      </c>
      <c r="F10" s="22" t="s">
        <v>43</v>
      </c>
      <c r="G10" s="23" t="s">
        <v>79</v>
      </c>
      <c r="H10" s="23">
        <v>9.7189999999999996E-6</v>
      </c>
      <c r="I10" s="24">
        <v>0.242562</v>
      </c>
      <c r="J10" s="27">
        <v>0.20458799999999999</v>
      </c>
      <c r="K10" s="26"/>
      <c r="L10" s="19" t="s">
        <v>80</v>
      </c>
      <c r="M10" s="23">
        <v>1.4839999999999999E-6</v>
      </c>
      <c r="N10" s="24">
        <v>0.22874800000000001</v>
      </c>
      <c r="O10" s="27">
        <v>0.20936399999999999</v>
      </c>
      <c r="P10" s="19" t="s">
        <v>81</v>
      </c>
      <c r="Q10" s="19">
        <v>0.99139900000000003</v>
      </c>
      <c r="R10" s="19" t="s">
        <v>82</v>
      </c>
      <c r="S10" s="32">
        <v>1.1839999999999999E-3</v>
      </c>
      <c r="T10" s="19" t="s">
        <v>81</v>
      </c>
      <c r="U10" s="19">
        <v>0.99139900000000003</v>
      </c>
      <c r="V10" s="19" t="s">
        <v>83</v>
      </c>
      <c r="W10" s="32">
        <v>1.516E-4</v>
      </c>
      <c r="X10" s="19" t="s">
        <v>81</v>
      </c>
      <c r="Y10" s="19">
        <v>0.99139900000000003</v>
      </c>
      <c r="Z10" s="19" t="s">
        <v>84</v>
      </c>
      <c r="AA10" s="32">
        <v>1.8E-5</v>
      </c>
      <c r="AB10" s="19" t="s">
        <v>85</v>
      </c>
      <c r="AC10" s="32">
        <v>7.2601600000000002E-19</v>
      </c>
      <c r="AD10" s="30">
        <v>0.17860000000000001</v>
      </c>
      <c r="AE10" s="31"/>
    </row>
    <row r="11" spans="1:31" x14ac:dyDescent="0.25">
      <c r="A11" s="19" t="s">
        <v>86</v>
      </c>
      <c r="B11" s="19" t="s">
        <v>87</v>
      </c>
      <c r="C11" s="20">
        <v>4</v>
      </c>
      <c r="D11" s="21">
        <v>45184907</v>
      </c>
      <c r="E11" s="19" t="s">
        <v>23</v>
      </c>
      <c r="F11" s="22" t="s">
        <v>22</v>
      </c>
      <c r="G11" s="23" t="s">
        <v>49</v>
      </c>
      <c r="H11" s="23">
        <v>1.61E-6</v>
      </c>
      <c r="I11" s="24">
        <v>0.27407500000000001</v>
      </c>
      <c r="J11" s="27">
        <v>0.23451900000000001</v>
      </c>
      <c r="K11" s="26"/>
      <c r="L11" s="19" t="s">
        <v>88</v>
      </c>
      <c r="M11" s="23">
        <v>5.3509999999999999E-3</v>
      </c>
      <c r="N11" s="24">
        <v>0.243557</v>
      </c>
      <c r="O11" s="27">
        <v>0.232571</v>
      </c>
      <c r="P11" s="19" t="s">
        <v>89</v>
      </c>
      <c r="Q11" s="19" t="s">
        <v>89</v>
      </c>
      <c r="R11" s="19" t="s">
        <v>89</v>
      </c>
      <c r="S11" s="32" t="s">
        <v>89</v>
      </c>
      <c r="T11" s="19"/>
      <c r="U11" s="19"/>
      <c r="V11" s="19" t="s">
        <v>90</v>
      </c>
      <c r="W11" s="32">
        <v>3.388E-3</v>
      </c>
      <c r="X11" s="19"/>
      <c r="Y11" s="19"/>
      <c r="Z11" s="19" t="s">
        <v>91</v>
      </c>
      <c r="AA11" s="32">
        <v>1.1999999999999999E-7</v>
      </c>
      <c r="AB11" s="19" t="s">
        <v>92</v>
      </c>
      <c r="AC11" s="32">
        <v>1.4656099999999999E-11</v>
      </c>
      <c r="AD11" s="30">
        <v>9.3919999999999995E-5</v>
      </c>
      <c r="AE11" s="31"/>
    </row>
    <row r="12" spans="1:31" x14ac:dyDescent="0.25">
      <c r="A12" s="29" t="s">
        <v>93</v>
      </c>
      <c r="B12" s="29" t="s">
        <v>94</v>
      </c>
      <c r="C12" s="20">
        <v>5</v>
      </c>
      <c r="D12" s="33">
        <v>122665465</v>
      </c>
      <c r="E12" s="29" t="s">
        <v>43</v>
      </c>
      <c r="F12" s="22" t="s">
        <v>42</v>
      </c>
      <c r="G12" s="34" t="s">
        <v>95</v>
      </c>
      <c r="H12" s="34">
        <v>2.0829999999999998E-6</v>
      </c>
      <c r="I12" s="26">
        <v>0.33147399999999999</v>
      </c>
      <c r="J12" s="27">
        <v>0.28692800000000002</v>
      </c>
      <c r="K12" s="26"/>
      <c r="L12" s="29" t="s">
        <v>88</v>
      </c>
      <c r="M12" s="34">
        <v>2.5460000000000001E-3</v>
      </c>
      <c r="N12" s="26">
        <v>0.29468299999999997</v>
      </c>
      <c r="O12" s="27">
        <v>0.28206500000000001</v>
      </c>
      <c r="P12" s="29" t="s">
        <v>96</v>
      </c>
      <c r="Q12" s="29">
        <v>0.958762</v>
      </c>
      <c r="R12" s="29" t="s">
        <v>97</v>
      </c>
      <c r="S12" s="32">
        <v>0.1381</v>
      </c>
      <c r="T12" s="29" t="s">
        <v>96</v>
      </c>
      <c r="U12" s="29">
        <v>0.958762</v>
      </c>
      <c r="V12" s="29" t="s">
        <v>98</v>
      </c>
      <c r="W12" s="32">
        <v>1.2210000000000001E-4</v>
      </c>
      <c r="X12" s="29" t="s">
        <v>96</v>
      </c>
      <c r="Y12" s="29">
        <v>0.958762</v>
      </c>
      <c r="Z12" s="29" t="s">
        <v>99</v>
      </c>
      <c r="AA12" s="32">
        <v>0.24</v>
      </c>
      <c r="AB12" s="29" t="s">
        <v>100</v>
      </c>
      <c r="AC12" s="32">
        <v>3.4503300000000002E-10</v>
      </c>
      <c r="AD12" s="30">
        <v>3.3300000000000003E-2</v>
      </c>
      <c r="AE12" s="31"/>
    </row>
    <row r="13" spans="1:31" ht="15.75" thickBot="1" x14ac:dyDescent="0.3">
      <c r="A13" s="35" t="s">
        <v>101</v>
      </c>
      <c r="B13" s="35" t="s">
        <v>102</v>
      </c>
      <c r="C13" s="36">
        <v>16</v>
      </c>
      <c r="D13" s="37">
        <v>28620800</v>
      </c>
      <c r="E13" s="35" t="s">
        <v>42</v>
      </c>
      <c r="F13" s="38" t="s">
        <v>22</v>
      </c>
      <c r="G13" s="39" t="s">
        <v>103</v>
      </c>
      <c r="H13" s="39">
        <v>1.5579999999999999E-6</v>
      </c>
      <c r="I13" s="40">
        <v>0.64889799999999997</v>
      </c>
      <c r="J13" s="41">
        <v>0.60231699999999999</v>
      </c>
      <c r="K13" s="40"/>
      <c r="L13" s="35" t="s">
        <v>104</v>
      </c>
      <c r="M13" s="39">
        <v>1.189E-4</v>
      </c>
      <c r="N13" s="40">
        <v>0.63491200000000003</v>
      </c>
      <c r="O13" s="41">
        <v>0.61444600000000005</v>
      </c>
      <c r="P13" s="35" t="s">
        <v>89</v>
      </c>
      <c r="Q13" s="35" t="s">
        <v>89</v>
      </c>
      <c r="R13" s="35" t="s">
        <v>89</v>
      </c>
      <c r="S13" s="42" t="s">
        <v>89</v>
      </c>
      <c r="T13" s="35" t="s">
        <v>89</v>
      </c>
      <c r="U13" s="35" t="s">
        <v>89</v>
      </c>
      <c r="V13" s="35" t="s">
        <v>89</v>
      </c>
      <c r="W13" s="42" t="s">
        <v>89</v>
      </c>
      <c r="X13" s="35" t="s">
        <v>89</v>
      </c>
      <c r="Y13" s="35" t="s">
        <v>89</v>
      </c>
      <c r="Z13" s="35" t="s">
        <v>89</v>
      </c>
      <c r="AA13" s="38" t="s">
        <v>89</v>
      </c>
      <c r="AB13" s="35" t="s">
        <v>105</v>
      </c>
      <c r="AC13" s="42">
        <v>2.64671E-8</v>
      </c>
      <c r="AD13" s="43">
        <v>8.4860000000000005E-3</v>
      </c>
      <c r="AE13" s="31"/>
    </row>
    <row r="14" spans="1:31" x14ac:dyDescent="0.25">
      <c r="A14" s="19" t="s">
        <v>106</v>
      </c>
      <c r="B14" s="19" t="s">
        <v>107</v>
      </c>
      <c r="C14" s="20">
        <v>3</v>
      </c>
      <c r="D14" s="21">
        <v>170272967</v>
      </c>
      <c r="E14" s="19" t="s">
        <v>23</v>
      </c>
      <c r="F14" s="22" t="s">
        <v>43</v>
      </c>
      <c r="G14" s="19" t="s">
        <v>108</v>
      </c>
      <c r="H14" s="23">
        <v>2.627E-6</v>
      </c>
      <c r="I14" s="24">
        <v>0.124375</v>
      </c>
      <c r="J14" s="27">
        <v>9.5302799999999993E-2</v>
      </c>
      <c r="K14" s="26"/>
      <c r="L14" s="44" t="s">
        <v>109</v>
      </c>
      <c r="M14" s="45">
        <v>0.2356</v>
      </c>
      <c r="N14" s="46">
        <v>2.57348E-3</v>
      </c>
      <c r="O14" s="47">
        <v>1.9905600000000002E-3</v>
      </c>
      <c r="P14" s="44" t="s">
        <v>89</v>
      </c>
      <c r="Q14" s="44" t="s">
        <v>89</v>
      </c>
      <c r="R14" s="44" t="s">
        <v>89</v>
      </c>
      <c r="S14" s="48" t="s">
        <v>89</v>
      </c>
      <c r="T14" s="44" t="s">
        <v>89</v>
      </c>
      <c r="U14" s="44" t="s">
        <v>89</v>
      </c>
      <c r="V14" s="44" t="s">
        <v>89</v>
      </c>
      <c r="W14" s="48" t="s">
        <v>89</v>
      </c>
      <c r="X14" s="44" t="s">
        <v>89</v>
      </c>
      <c r="Y14" s="44" t="s">
        <v>89</v>
      </c>
      <c r="Z14" s="44" t="s">
        <v>89</v>
      </c>
      <c r="AA14" s="49" t="s">
        <v>89</v>
      </c>
      <c r="AB14" s="44" t="s">
        <v>110</v>
      </c>
      <c r="AC14" s="48">
        <v>1.39625E-6</v>
      </c>
      <c r="AD14" s="30">
        <v>0.72399999999999998</v>
      </c>
      <c r="AE14" s="31"/>
    </row>
    <row r="15" spans="1:31" x14ac:dyDescent="0.25">
      <c r="A15" s="19" t="s">
        <v>111</v>
      </c>
      <c r="B15" s="19" t="s">
        <v>112</v>
      </c>
      <c r="C15" s="20">
        <v>18</v>
      </c>
      <c r="D15" s="21">
        <v>69231235</v>
      </c>
      <c r="E15" s="19" t="s">
        <v>23</v>
      </c>
      <c r="F15" s="22" t="s">
        <v>22</v>
      </c>
      <c r="G15" s="23" t="s">
        <v>103</v>
      </c>
      <c r="H15" s="23">
        <v>1.2580000000000001E-6</v>
      </c>
      <c r="I15" s="24">
        <v>0.343887</v>
      </c>
      <c r="J15" s="27">
        <v>0.29795500000000003</v>
      </c>
      <c r="K15" s="26"/>
      <c r="L15" s="44" t="s">
        <v>113</v>
      </c>
      <c r="M15" s="45">
        <v>0.1681</v>
      </c>
      <c r="N15" s="46">
        <v>0.31276300000000001</v>
      </c>
      <c r="O15" s="47">
        <v>0.30751400000000001</v>
      </c>
      <c r="P15" s="44" t="s">
        <v>114</v>
      </c>
      <c r="Q15" s="44">
        <v>0.98093900000000001</v>
      </c>
      <c r="R15" s="44" t="s">
        <v>115</v>
      </c>
      <c r="S15" s="48">
        <v>9.6990000000000007E-2</v>
      </c>
      <c r="T15" s="44" t="s">
        <v>114</v>
      </c>
      <c r="U15" s="44">
        <v>0.98093900000000001</v>
      </c>
      <c r="V15" s="44" t="s">
        <v>116</v>
      </c>
      <c r="W15" s="48">
        <v>0.42970000000000003</v>
      </c>
      <c r="X15" s="44" t="s">
        <v>114</v>
      </c>
      <c r="Y15" s="44">
        <v>0.98093900000000001</v>
      </c>
      <c r="Z15" s="44" t="s">
        <v>117</v>
      </c>
      <c r="AA15" s="48">
        <v>1.4E-3</v>
      </c>
      <c r="AB15" s="44" t="s">
        <v>118</v>
      </c>
      <c r="AC15" s="48">
        <v>7.3790799999999997E-6</v>
      </c>
      <c r="AD15" s="50">
        <v>7.3150000000000005E-4</v>
      </c>
      <c r="AE15" s="31"/>
    </row>
    <row r="16" spans="1:31" x14ac:dyDescent="0.25">
      <c r="A16" s="19" t="s">
        <v>119</v>
      </c>
      <c r="B16" s="19" t="s">
        <v>120</v>
      </c>
      <c r="C16" s="20">
        <v>6</v>
      </c>
      <c r="D16" s="21">
        <v>20514945</v>
      </c>
      <c r="E16" s="19" t="s">
        <v>43</v>
      </c>
      <c r="F16" s="22" t="s">
        <v>121</v>
      </c>
      <c r="G16" s="23" t="s">
        <v>122</v>
      </c>
      <c r="H16" s="23">
        <v>7.1679999999999998E-6</v>
      </c>
      <c r="I16" s="24">
        <v>0.85904800000000003</v>
      </c>
      <c r="J16" s="27">
        <v>0.825206</v>
      </c>
      <c r="K16" s="26"/>
      <c r="L16" s="44" t="s">
        <v>123</v>
      </c>
      <c r="M16" s="45">
        <v>3.5786499999999999E-2</v>
      </c>
      <c r="N16" s="46">
        <v>0.84153999999999995</v>
      </c>
      <c r="O16" s="47">
        <v>0.82901400000000003</v>
      </c>
      <c r="P16" s="44" t="s">
        <v>89</v>
      </c>
      <c r="Q16" s="44" t="s">
        <v>89</v>
      </c>
      <c r="R16" s="44" t="s">
        <v>89</v>
      </c>
      <c r="S16" s="48" t="s">
        <v>89</v>
      </c>
      <c r="T16" s="44" t="s">
        <v>89</v>
      </c>
      <c r="U16" s="44" t="s">
        <v>89</v>
      </c>
      <c r="V16" s="44" t="s">
        <v>89</v>
      </c>
      <c r="W16" s="48" t="s">
        <v>89</v>
      </c>
      <c r="X16" s="44" t="s">
        <v>89</v>
      </c>
      <c r="Y16" s="44" t="s">
        <v>89</v>
      </c>
      <c r="Z16" s="44" t="s">
        <v>89</v>
      </c>
      <c r="AA16" s="49" t="s">
        <v>89</v>
      </c>
      <c r="AB16" s="44" t="s">
        <v>124</v>
      </c>
      <c r="AC16" s="48">
        <v>1.76817E-5</v>
      </c>
      <c r="AD16" s="50">
        <v>1.355E-2</v>
      </c>
      <c r="AE16" s="31"/>
    </row>
    <row r="17" spans="1:31" x14ac:dyDescent="0.25">
      <c r="A17" s="19" t="s">
        <v>125</v>
      </c>
      <c r="B17" s="19" t="s">
        <v>126</v>
      </c>
      <c r="C17" s="20">
        <v>4</v>
      </c>
      <c r="D17" s="21">
        <v>187723286</v>
      </c>
      <c r="E17" s="19" t="s">
        <v>43</v>
      </c>
      <c r="F17" s="22" t="s">
        <v>127</v>
      </c>
      <c r="G17" s="19" t="s">
        <v>95</v>
      </c>
      <c r="H17" s="23">
        <v>6.2600000000000002E-6</v>
      </c>
      <c r="I17" s="24">
        <v>0.42330200000000001</v>
      </c>
      <c r="J17" s="27">
        <v>0.38181999999999999</v>
      </c>
      <c r="K17" s="26"/>
      <c r="L17" s="44" t="s">
        <v>128</v>
      </c>
      <c r="M17" s="45">
        <v>0.8266</v>
      </c>
      <c r="N17" s="46">
        <v>0.99392599999999998</v>
      </c>
      <c r="O17" s="47">
        <v>0.99415200000000004</v>
      </c>
      <c r="P17" s="44" t="s">
        <v>89</v>
      </c>
      <c r="Q17" s="44" t="s">
        <v>89</v>
      </c>
      <c r="R17" s="44" t="s">
        <v>89</v>
      </c>
      <c r="S17" s="48" t="s">
        <v>89</v>
      </c>
      <c r="T17" s="44" t="s">
        <v>89</v>
      </c>
      <c r="U17" s="44" t="s">
        <v>89</v>
      </c>
      <c r="V17" s="44" t="s">
        <v>89</v>
      </c>
      <c r="W17" s="48" t="s">
        <v>89</v>
      </c>
      <c r="X17" s="44" t="s">
        <v>89</v>
      </c>
      <c r="Y17" s="44" t="s">
        <v>89</v>
      </c>
      <c r="Z17" s="44" t="s">
        <v>89</v>
      </c>
      <c r="AA17" s="49" t="s">
        <v>89</v>
      </c>
      <c r="AB17" s="44" t="s">
        <v>129</v>
      </c>
      <c r="AC17" s="48">
        <v>2.98438E-5</v>
      </c>
      <c r="AD17" s="50">
        <v>7.5679999999999997E-2</v>
      </c>
      <c r="AE17" s="31"/>
    </row>
    <row r="18" spans="1:31" x14ac:dyDescent="0.25">
      <c r="A18" s="19" t="s">
        <v>130</v>
      </c>
      <c r="B18" s="19" t="s">
        <v>131</v>
      </c>
      <c r="C18" s="20">
        <v>6</v>
      </c>
      <c r="D18" s="21">
        <v>51817204</v>
      </c>
      <c r="E18" s="19" t="s">
        <v>22</v>
      </c>
      <c r="F18" s="22" t="s">
        <v>42</v>
      </c>
      <c r="G18" s="23" t="s">
        <v>132</v>
      </c>
      <c r="H18" s="23">
        <v>2.1280000000000002E-6</v>
      </c>
      <c r="I18" s="24">
        <v>0.20350299999999999</v>
      </c>
      <c r="J18" s="27">
        <v>0.16836799999999999</v>
      </c>
      <c r="K18" s="26"/>
      <c r="L18" s="44" t="s">
        <v>133</v>
      </c>
      <c r="M18" s="45">
        <v>2.0039999999999999E-2</v>
      </c>
      <c r="N18" s="46">
        <v>0.174511</v>
      </c>
      <c r="O18" s="47">
        <v>0.16531100000000001</v>
      </c>
      <c r="P18" s="44" t="s">
        <v>89</v>
      </c>
      <c r="Q18" s="44" t="s">
        <v>89</v>
      </c>
      <c r="R18" s="44" t="s">
        <v>89</v>
      </c>
      <c r="S18" s="48" t="s">
        <v>89</v>
      </c>
      <c r="T18" s="44" t="s">
        <v>89</v>
      </c>
      <c r="U18" s="44" t="s">
        <v>89</v>
      </c>
      <c r="V18" s="44" t="s">
        <v>89</v>
      </c>
      <c r="W18" s="48" t="s">
        <v>89</v>
      </c>
      <c r="X18" s="44" t="s">
        <v>89</v>
      </c>
      <c r="Y18" s="44" t="s">
        <v>89</v>
      </c>
      <c r="Z18" s="44" t="s">
        <v>89</v>
      </c>
      <c r="AA18" s="49" t="s">
        <v>89</v>
      </c>
      <c r="AB18" s="44" t="s">
        <v>134</v>
      </c>
      <c r="AC18" s="48">
        <v>3.3421299999999998E-5</v>
      </c>
      <c r="AD18" s="50">
        <v>1.0989999999999999E-3</v>
      </c>
      <c r="AE18" s="31"/>
    </row>
    <row r="19" spans="1:31" x14ac:dyDescent="0.25">
      <c r="A19" s="19" t="s">
        <v>135</v>
      </c>
      <c r="B19" s="19" t="s">
        <v>136</v>
      </c>
      <c r="C19" s="20">
        <v>6</v>
      </c>
      <c r="D19" s="21">
        <v>50402660</v>
      </c>
      <c r="E19" s="19" t="s">
        <v>43</v>
      </c>
      <c r="F19" s="22" t="s">
        <v>42</v>
      </c>
      <c r="G19" s="19" t="s">
        <v>137</v>
      </c>
      <c r="H19" s="23">
        <v>6.4570000000000002E-7</v>
      </c>
      <c r="I19" s="24">
        <v>0.76659199999999994</v>
      </c>
      <c r="J19" s="27">
        <v>0.72164499999999998</v>
      </c>
      <c r="K19" s="26"/>
      <c r="L19" s="44" t="s">
        <v>138</v>
      </c>
      <c r="M19" s="45">
        <v>6.3250000000000001E-2</v>
      </c>
      <c r="N19" s="46">
        <v>0.73381200000000002</v>
      </c>
      <c r="O19" s="47">
        <v>0.72609299999999999</v>
      </c>
      <c r="P19" s="44"/>
      <c r="Q19" s="44"/>
      <c r="R19" s="44" t="s">
        <v>139</v>
      </c>
      <c r="S19" s="48">
        <v>0.1888</v>
      </c>
      <c r="T19" s="44"/>
      <c r="U19" s="44"/>
      <c r="V19" s="44" t="s">
        <v>140</v>
      </c>
      <c r="W19" s="48">
        <v>6.046E-2</v>
      </c>
      <c r="X19" s="44"/>
      <c r="Y19" s="44"/>
      <c r="Z19" s="44" t="s">
        <v>141</v>
      </c>
      <c r="AA19" s="48">
        <v>0.95</v>
      </c>
      <c r="AB19" s="44" t="s">
        <v>142</v>
      </c>
      <c r="AC19" s="48">
        <v>3.90311E-5</v>
      </c>
      <c r="AD19" s="50">
        <v>2.3730000000000001E-3</v>
      </c>
      <c r="AE19" s="31"/>
    </row>
    <row r="20" spans="1:31" x14ac:dyDescent="0.25">
      <c r="A20" s="19" t="s">
        <v>143</v>
      </c>
      <c r="B20" s="19" t="s">
        <v>144</v>
      </c>
      <c r="C20" s="20">
        <v>8</v>
      </c>
      <c r="D20" s="21">
        <v>28119194</v>
      </c>
      <c r="E20" s="19" t="s">
        <v>42</v>
      </c>
      <c r="F20" s="22" t="s">
        <v>43</v>
      </c>
      <c r="G20" s="19" t="s">
        <v>145</v>
      </c>
      <c r="H20" s="23">
        <v>9.935000000000001E-7</v>
      </c>
      <c r="I20" s="24">
        <v>0.73100500000000002</v>
      </c>
      <c r="J20" s="27">
        <v>0.68503199999999997</v>
      </c>
      <c r="K20" s="26"/>
      <c r="L20" s="44" t="s">
        <v>146</v>
      </c>
      <c r="M20" s="45">
        <v>0.27660000000000001</v>
      </c>
      <c r="N20" s="46">
        <v>0.69523400000000002</v>
      </c>
      <c r="O20" s="47">
        <v>0.69105700000000003</v>
      </c>
      <c r="P20" s="44"/>
      <c r="Q20" s="44"/>
      <c r="R20" s="44" t="s">
        <v>147</v>
      </c>
      <c r="S20" s="48">
        <v>0.25109999999999999</v>
      </c>
      <c r="T20" s="44"/>
      <c r="U20" s="44"/>
      <c r="V20" s="44" t="s">
        <v>148</v>
      </c>
      <c r="W20" s="48">
        <v>0.15279999999999999</v>
      </c>
      <c r="X20" s="44"/>
      <c r="Y20" s="44"/>
      <c r="Z20" s="44" t="s">
        <v>149</v>
      </c>
      <c r="AA20" s="48">
        <v>7.0999999999999994E-2</v>
      </c>
      <c r="AB20" s="44" t="s">
        <v>150</v>
      </c>
      <c r="AC20" s="48">
        <v>9.2722399999999998E-5</v>
      </c>
      <c r="AD20" s="50">
        <v>2.3760000000000001E-3</v>
      </c>
    </row>
    <row r="21" spans="1:31" x14ac:dyDescent="0.25">
      <c r="A21" s="19" t="s">
        <v>151</v>
      </c>
      <c r="B21" s="19" t="s">
        <v>152</v>
      </c>
      <c r="C21" s="20">
        <v>17</v>
      </c>
      <c r="D21" s="21">
        <v>69195603</v>
      </c>
      <c r="E21" s="19" t="s">
        <v>42</v>
      </c>
      <c r="F21" s="22" t="s">
        <v>43</v>
      </c>
      <c r="G21" s="19" t="s">
        <v>153</v>
      </c>
      <c r="H21" s="23">
        <v>1.5460000000000001E-6</v>
      </c>
      <c r="I21" s="24">
        <v>1.3342E-2</v>
      </c>
      <c r="J21" s="27">
        <v>5.9320400000000004E-3</v>
      </c>
      <c r="K21" s="26"/>
      <c r="L21" s="44" t="s">
        <v>154</v>
      </c>
      <c r="M21" s="45">
        <v>0.2293</v>
      </c>
      <c r="N21" s="46">
        <v>5.1636299999999998E-3</v>
      </c>
      <c r="O21" s="47">
        <v>4.2568700000000003E-3</v>
      </c>
      <c r="P21" s="44" t="s">
        <v>89</v>
      </c>
      <c r="Q21" s="44" t="s">
        <v>89</v>
      </c>
      <c r="R21" s="44" t="s">
        <v>89</v>
      </c>
      <c r="S21" s="48" t="s">
        <v>89</v>
      </c>
      <c r="T21" s="44" t="s">
        <v>89</v>
      </c>
      <c r="U21" s="44" t="s">
        <v>89</v>
      </c>
      <c r="V21" s="44" t="s">
        <v>89</v>
      </c>
      <c r="W21" s="48" t="s">
        <v>89</v>
      </c>
      <c r="X21" s="44" t="s">
        <v>89</v>
      </c>
      <c r="Y21" s="44" t="s">
        <v>89</v>
      </c>
      <c r="Z21" s="44" t="s">
        <v>89</v>
      </c>
      <c r="AA21" s="49" t="s">
        <v>89</v>
      </c>
      <c r="AB21" s="44" t="s">
        <v>155</v>
      </c>
      <c r="AC21" s="48">
        <v>3.7788299999999997E-4</v>
      </c>
      <c r="AD21" s="50">
        <v>5.5670000000000003E-4</v>
      </c>
    </row>
    <row r="22" spans="1:31" x14ac:dyDescent="0.25">
      <c r="A22" s="19" t="s">
        <v>156</v>
      </c>
      <c r="B22" s="19" t="s">
        <v>157</v>
      </c>
      <c r="C22" s="20">
        <v>12</v>
      </c>
      <c r="D22" s="21">
        <v>56072632</v>
      </c>
      <c r="E22" s="19" t="s">
        <v>22</v>
      </c>
      <c r="F22" s="22" t="s">
        <v>23</v>
      </c>
      <c r="G22" s="19" t="s">
        <v>158</v>
      </c>
      <c r="H22" s="23">
        <v>1.7719999999999999E-6</v>
      </c>
      <c r="I22" s="24">
        <v>1.0342E-2</v>
      </c>
      <c r="J22" s="27">
        <v>4.1352999999999997E-3</v>
      </c>
      <c r="K22" s="26"/>
      <c r="L22" s="44" t="s">
        <v>159</v>
      </c>
      <c r="M22" s="45">
        <v>0.44579999999999997</v>
      </c>
      <c r="N22" s="46">
        <v>2.2942000000000001E-3</v>
      </c>
      <c r="O22" s="47">
        <v>2.0829199999999998E-3</v>
      </c>
      <c r="P22" s="44" t="s">
        <v>89</v>
      </c>
      <c r="Q22" s="44" t="s">
        <v>89</v>
      </c>
      <c r="R22" s="44" t="s">
        <v>89</v>
      </c>
      <c r="S22" s="48" t="s">
        <v>89</v>
      </c>
      <c r="T22" s="44" t="s">
        <v>89</v>
      </c>
      <c r="U22" s="44" t="s">
        <v>89</v>
      </c>
      <c r="V22" s="44" t="s">
        <v>89</v>
      </c>
      <c r="W22" s="48" t="s">
        <v>89</v>
      </c>
      <c r="X22" s="44" t="s">
        <v>89</v>
      </c>
      <c r="Y22" s="44" t="s">
        <v>89</v>
      </c>
      <c r="Z22" s="44" t="s">
        <v>89</v>
      </c>
      <c r="AA22" s="49" t="s">
        <v>89</v>
      </c>
      <c r="AB22" s="44" t="s">
        <v>160</v>
      </c>
      <c r="AC22" s="48">
        <v>4.25339E-4</v>
      </c>
      <c r="AD22" s="50">
        <v>9.0640000000000002E-4</v>
      </c>
    </row>
    <row r="23" spans="1:31" x14ac:dyDescent="0.25">
      <c r="A23" s="19" t="s">
        <v>161</v>
      </c>
      <c r="B23" s="19" t="s">
        <v>162</v>
      </c>
      <c r="C23" s="20">
        <v>6</v>
      </c>
      <c r="D23" s="21">
        <v>91898609</v>
      </c>
      <c r="E23" s="19" t="s">
        <v>43</v>
      </c>
      <c r="F23" s="22" t="s">
        <v>42</v>
      </c>
      <c r="G23" s="19" t="s">
        <v>163</v>
      </c>
      <c r="H23" s="23">
        <v>5.879E-6</v>
      </c>
      <c r="I23" s="24">
        <v>0.181174</v>
      </c>
      <c r="J23" s="27">
        <v>0.14734</v>
      </c>
      <c r="K23" s="26"/>
      <c r="L23" s="44" t="s">
        <v>164</v>
      </c>
      <c r="M23" s="45">
        <v>9.6939999999999998E-2</v>
      </c>
      <c r="N23" s="46">
        <v>0.15623300000000001</v>
      </c>
      <c r="O23" s="47">
        <v>0.15131600000000001</v>
      </c>
      <c r="P23" s="44" t="s">
        <v>89</v>
      </c>
      <c r="Q23" s="44" t="s">
        <v>89</v>
      </c>
      <c r="R23" s="44" t="s">
        <v>89</v>
      </c>
      <c r="S23" s="48" t="s">
        <v>89</v>
      </c>
      <c r="T23" s="44" t="s">
        <v>89</v>
      </c>
      <c r="U23" s="44" t="s">
        <v>89</v>
      </c>
      <c r="V23" s="44" t="s">
        <v>89</v>
      </c>
      <c r="W23" s="48" t="s">
        <v>89</v>
      </c>
      <c r="X23" s="44" t="s">
        <v>89</v>
      </c>
      <c r="Y23" s="44" t="s">
        <v>89</v>
      </c>
      <c r="Z23" s="44" t="s">
        <v>89</v>
      </c>
      <c r="AA23" s="49" t="s">
        <v>89</v>
      </c>
      <c r="AB23" s="44" t="s">
        <v>104</v>
      </c>
      <c r="AC23" s="48">
        <v>4.9439099999999995E-4</v>
      </c>
      <c r="AD23" s="50">
        <v>8.2540000000000001E-4</v>
      </c>
    </row>
    <row r="24" spans="1:31" x14ac:dyDescent="0.25">
      <c r="A24" s="19" t="s">
        <v>165</v>
      </c>
      <c r="B24" s="19" t="s">
        <v>166</v>
      </c>
      <c r="C24" s="20">
        <v>12</v>
      </c>
      <c r="D24" s="21">
        <v>100147984</v>
      </c>
      <c r="E24" s="19" t="s">
        <v>43</v>
      </c>
      <c r="F24" s="22" t="s">
        <v>42</v>
      </c>
      <c r="G24" s="19" t="s">
        <v>167</v>
      </c>
      <c r="H24" s="23">
        <v>7.8110000000000003E-6</v>
      </c>
      <c r="I24" s="24">
        <v>0.165322</v>
      </c>
      <c r="J24" s="27">
        <v>0.13400699999999999</v>
      </c>
      <c r="K24" s="26"/>
      <c r="L24" s="44" t="s">
        <v>168</v>
      </c>
      <c r="M24" s="45">
        <v>8.7120000000000003E-2</v>
      </c>
      <c r="N24" s="46">
        <v>0.14041100000000001</v>
      </c>
      <c r="O24" s="47">
        <v>0.135463</v>
      </c>
      <c r="P24" s="44" t="s">
        <v>89</v>
      </c>
      <c r="Q24" s="44" t="s">
        <v>89</v>
      </c>
      <c r="R24" s="44" t="s">
        <v>89</v>
      </c>
      <c r="S24" s="48" t="s">
        <v>89</v>
      </c>
      <c r="T24" s="44" t="s">
        <v>89</v>
      </c>
      <c r="U24" s="44" t="s">
        <v>89</v>
      </c>
      <c r="V24" s="44" t="s">
        <v>89</v>
      </c>
      <c r="W24" s="48" t="s">
        <v>89</v>
      </c>
      <c r="X24" s="44" t="s">
        <v>89</v>
      </c>
      <c r="Y24" s="44" t="s">
        <v>89</v>
      </c>
      <c r="Z24" s="44" t="s">
        <v>89</v>
      </c>
      <c r="AA24" s="49" t="s">
        <v>89</v>
      </c>
      <c r="AB24" s="44" t="s">
        <v>169</v>
      </c>
      <c r="AC24" s="48">
        <v>5.0202000000000005E-4</v>
      </c>
      <c r="AD24" s="50">
        <v>1.0120000000000001E-3</v>
      </c>
    </row>
    <row r="25" spans="1:31" x14ac:dyDescent="0.25">
      <c r="A25" s="19" t="s">
        <v>170</v>
      </c>
      <c r="B25" s="19" t="s">
        <v>171</v>
      </c>
      <c r="C25" s="20">
        <v>13</v>
      </c>
      <c r="D25" s="21">
        <v>112579895</v>
      </c>
      <c r="E25" s="19" t="s">
        <v>42</v>
      </c>
      <c r="F25" s="22" t="s">
        <v>22</v>
      </c>
      <c r="G25" s="19" t="s">
        <v>172</v>
      </c>
      <c r="H25" s="23">
        <v>4.6589999999999998E-6</v>
      </c>
      <c r="I25" s="24">
        <v>3.0957800000000001E-2</v>
      </c>
      <c r="J25" s="27">
        <v>1.9218800000000001E-2</v>
      </c>
      <c r="K25" s="26"/>
      <c r="L25" s="44" t="s">
        <v>173</v>
      </c>
      <c r="M25" s="45">
        <v>0.26140000000000002</v>
      </c>
      <c r="N25" s="46">
        <v>1.20474E-2</v>
      </c>
      <c r="O25" s="47">
        <v>1.06588E-2</v>
      </c>
      <c r="P25" s="44" t="s">
        <v>89</v>
      </c>
      <c r="Q25" s="44" t="s">
        <v>89</v>
      </c>
      <c r="R25" s="44" t="s">
        <v>89</v>
      </c>
      <c r="S25" s="48" t="s">
        <v>89</v>
      </c>
      <c r="T25" s="44" t="s">
        <v>89</v>
      </c>
      <c r="U25" s="44" t="s">
        <v>89</v>
      </c>
      <c r="V25" s="44" t="s">
        <v>89</v>
      </c>
      <c r="W25" s="48" t="s">
        <v>89</v>
      </c>
      <c r="X25" s="44" t="s">
        <v>89</v>
      </c>
      <c r="Y25" s="44" t="s">
        <v>89</v>
      </c>
      <c r="Z25" s="44" t="s">
        <v>89</v>
      </c>
      <c r="AA25" s="49" t="s">
        <v>89</v>
      </c>
      <c r="AB25" s="44" t="s">
        <v>174</v>
      </c>
      <c r="AC25" s="48">
        <v>5.7390800000000004E-4</v>
      </c>
      <c r="AD25" s="50">
        <v>1.266E-3</v>
      </c>
    </row>
    <row r="26" spans="1:31" x14ac:dyDescent="0.25">
      <c r="A26" s="19" t="s">
        <v>175</v>
      </c>
      <c r="B26" s="19" t="s">
        <v>176</v>
      </c>
      <c r="C26" s="20">
        <v>11</v>
      </c>
      <c r="D26" s="21">
        <v>105111566</v>
      </c>
      <c r="E26" s="19" t="s">
        <v>42</v>
      </c>
      <c r="F26" s="22" t="s">
        <v>43</v>
      </c>
      <c r="G26" s="19" t="s">
        <v>177</v>
      </c>
      <c r="H26" s="23">
        <v>3.5429999999999999E-7</v>
      </c>
      <c r="I26" s="24">
        <v>2.0836899999999998E-2</v>
      </c>
      <c r="J26" s="27">
        <v>9.6647799999999996E-3</v>
      </c>
      <c r="K26" s="26"/>
      <c r="L26" s="44" t="s">
        <v>178</v>
      </c>
      <c r="M26" s="45">
        <v>0.29949999999999999</v>
      </c>
      <c r="N26" s="46">
        <v>1.0661E-2</v>
      </c>
      <c r="O26" s="47">
        <v>9.6316700000000002E-3</v>
      </c>
      <c r="P26" s="44" t="s">
        <v>89</v>
      </c>
      <c r="Q26" s="44" t="s">
        <v>89</v>
      </c>
      <c r="R26" s="44" t="s">
        <v>89</v>
      </c>
      <c r="S26" s="48" t="s">
        <v>89</v>
      </c>
      <c r="T26" s="44" t="s">
        <v>89</v>
      </c>
      <c r="U26" s="44" t="s">
        <v>89</v>
      </c>
      <c r="V26" s="44" t="s">
        <v>89</v>
      </c>
      <c r="W26" s="48" t="s">
        <v>89</v>
      </c>
      <c r="X26" s="44" t="s">
        <v>89</v>
      </c>
      <c r="Y26" s="44" t="s">
        <v>89</v>
      </c>
      <c r="Z26" s="44" t="s">
        <v>89</v>
      </c>
      <c r="AA26" s="49" t="s">
        <v>89</v>
      </c>
      <c r="AB26" s="44" t="s">
        <v>179</v>
      </c>
      <c r="AC26" s="48">
        <v>5.8870299999999999E-4</v>
      </c>
      <c r="AD26" s="50">
        <v>9.6169999999999996E-5</v>
      </c>
    </row>
    <row r="27" spans="1:31" x14ac:dyDescent="0.25">
      <c r="A27" s="19" t="s">
        <v>180</v>
      </c>
      <c r="B27" s="19" t="s">
        <v>181</v>
      </c>
      <c r="C27" s="20">
        <v>5</v>
      </c>
      <c r="D27" s="21">
        <v>170321490</v>
      </c>
      <c r="E27" s="19" t="s">
        <v>23</v>
      </c>
      <c r="F27" s="22" t="s">
        <v>43</v>
      </c>
      <c r="G27" s="19" t="s">
        <v>182</v>
      </c>
      <c r="H27" s="23">
        <v>2.7329999999999999E-6</v>
      </c>
      <c r="I27" s="24">
        <v>0.72230799999999995</v>
      </c>
      <c r="J27" s="27">
        <v>0.67873699999999992</v>
      </c>
      <c r="K27" s="26"/>
      <c r="L27" s="44" t="s">
        <v>183</v>
      </c>
      <c r="M27" s="45">
        <v>0.42521399999999998</v>
      </c>
      <c r="N27" s="46">
        <v>0.68775900000000001</v>
      </c>
      <c r="O27" s="47">
        <v>0.68245800000000001</v>
      </c>
      <c r="P27" s="44" t="s">
        <v>89</v>
      </c>
      <c r="Q27" s="44" t="s">
        <v>89</v>
      </c>
      <c r="R27" s="44" t="s">
        <v>89</v>
      </c>
      <c r="S27" s="48" t="s">
        <v>89</v>
      </c>
      <c r="T27" s="44" t="s">
        <v>89</v>
      </c>
      <c r="U27" s="44" t="s">
        <v>89</v>
      </c>
      <c r="V27" s="44" t="s">
        <v>89</v>
      </c>
      <c r="W27" s="48" t="s">
        <v>89</v>
      </c>
      <c r="X27" s="44" t="s">
        <v>89</v>
      </c>
      <c r="Y27" s="44" t="s">
        <v>89</v>
      </c>
      <c r="Z27" s="44" t="s">
        <v>89</v>
      </c>
      <c r="AA27" s="49" t="s">
        <v>89</v>
      </c>
      <c r="AB27" s="44" t="s">
        <v>184</v>
      </c>
      <c r="AC27" s="48">
        <v>6.6312499999999998E-4</v>
      </c>
      <c r="AD27" s="50">
        <v>8.9030000000000001E-4</v>
      </c>
    </row>
    <row r="28" spans="1:31" x14ac:dyDescent="0.25">
      <c r="A28" s="19" t="s">
        <v>185</v>
      </c>
      <c r="B28" s="19" t="s">
        <v>186</v>
      </c>
      <c r="C28" s="20">
        <v>8</v>
      </c>
      <c r="D28" s="21">
        <v>130055514</v>
      </c>
      <c r="E28" s="19" t="s">
        <v>187</v>
      </c>
      <c r="F28" s="22" t="s">
        <v>23</v>
      </c>
      <c r="G28" s="19" t="s">
        <v>188</v>
      </c>
      <c r="H28" s="23">
        <v>2.779E-6</v>
      </c>
      <c r="I28" s="24">
        <v>0.42000900000000002</v>
      </c>
      <c r="J28" s="27">
        <v>0.37867600000000001</v>
      </c>
      <c r="K28" s="26"/>
      <c r="L28" s="44" t="s">
        <v>189</v>
      </c>
      <c r="M28" s="45">
        <v>0.51253400000000005</v>
      </c>
      <c r="N28" s="46">
        <v>0.38602599999999998</v>
      </c>
      <c r="O28" s="47">
        <v>0.38095500000000004</v>
      </c>
      <c r="P28" s="44" t="s">
        <v>89</v>
      </c>
      <c r="Q28" s="44" t="s">
        <v>89</v>
      </c>
      <c r="R28" s="44" t="s">
        <v>89</v>
      </c>
      <c r="S28" s="48" t="s">
        <v>89</v>
      </c>
      <c r="T28" s="44" t="s">
        <v>89</v>
      </c>
      <c r="U28" s="44" t="s">
        <v>89</v>
      </c>
      <c r="V28" s="44" t="s">
        <v>89</v>
      </c>
      <c r="W28" s="48" t="s">
        <v>89</v>
      </c>
      <c r="X28" s="44" t="s">
        <v>89</v>
      </c>
      <c r="Y28" s="44" t="s">
        <v>89</v>
      </c>
      <c r="Z28" s="44" t="s">
        <v>89</v>
      </c>
      <c r="AA28" s="49" t="s">
        <v>89</v>
      </c>
      <c r="AB28" s="44" t="s">
        <v>184</v>
      </c>
      <c r="AC28" s="48">
        <v>8.0517700000000002E-4</v>
      </c>
      <c r="AD28" s="50">
        <v>8.206E-4</v>
      </c>
    </row>
    <row r="29" spans="1:31" x14ac:dyDescent="0.25">
      <c r="A29" s="19" t="s">
        <v>190</v>
      </c>
      <c r="B29" s="19" t="s">
        <v>191</v>
      </c>
      <c r="C29" s="20">
        <v>3</v>
      </c>
      <c r="D29" s="21">
        <v>46737713</v>
      </c>
      <c r="E29" s="19" t="s">
        <v>43</v>
      </c>
      <c r="F29" s="22" t="s">
        <v>22</v>
      </c>
      <c r="G29" s="23" t="s">
        <v>192</v>
      </c>
      <c r="H29" s="23">
        <v>5.7469999999999998E-7</v>
      </c>
      <c r="I29" s="24">
        <v>1.00663E-2</v>
      </c>
      <c r="J29" s="27">
        <v>4.0310399999999996E-3</v>
      </c>
      <c r="K29" s="26"/>
      <c r="L29" s="44" t="s">
        <v>193</v>
      </c>
      <c r="M29" s="45">
        <v>0.8901</v>
      </c>
      <c r="N29" s="46">
        <v>1.4073200000000001E-3</v>
      </c>
      <c r="O29" s="47">
        <v>1.3863199999999999E-3</v>
      </c>
      <c r="P29" s="44" t="s">
        <v>89</v>
      </c>
      <c r="Q29" s="44" t="s">
        <v>89</v>
      </c>
      <c r="R29" s="44" t="s">
        <v>89</v>
      </c>
      <c r="S29" s="48" t="s">
        <v>89</v>
      </c>
      <c r="T29" s="44" t="s">
        <v>89</v>
      </c>
      <c r="U29" s="44" t="s">
        <v>89</v>
      </c>
      <c r="V29" s="44" t="s">
        <v>89</v>
      </c>
      <c r="W29" s="48" t="s">
        <v>89</v>
      </c>
      <c r="X29" s="44" t="s">
        <v>89</v>
      </c>
      <c r="Y29" s="44" t="s">
        <v>89</v>
      </c>
      <c r="Z29" s="44" t="s">
        <v>89</v>
      </c>
      <c r="AA29" s="49" t="s">
        <v>89</v>
      </c>
      <c r="AB29" s="44" t="s">
        <v>194</v>
      </c>
      <c r="AC29" s="48">
        <v>8.54837E-4</v>
      </c>
      <c r="AD29" s="50">
        <v>1.8579999999999999E-4</v>
      </c>
    </row>
    <row r="30" spans="1:31" x14ac:dyDescent="0.25">
      <c r="A30" s="19" t="s">
        <v>195</v>
      </c>
      <c r="B30" s="19" t="s">
        <v>196</v>
      </c>
      <c r="C30" s="20">
        <v>2</v>
      </c>
      <c r="D30" s="21">
        <v>165876796</v>
      </c>
      <c r="E30" s="19" t="s">
        <v>42</v>
      </c>
      <c r="F30" s="22" t="s">
        <v>43</v>
      </c>
      <c r="G30" s="19" t="s">
        <v>197</v>
      </c>
      <c r="H30" s="23">
        <v>6.3169999999999998E-6</v>
      </c>
      <c r="I30" s="24">
        <v>2.0105399999999999E-2</v>
      </c>
      <c r="J30" s="27">
        <v>1.0633399999999999E-2</v>
      </c>
      <c r="K30" s="26"/>
      <c r="L30" s="44" t="s">
        <v>198</v>
      </c>
      <c r="M30" s="45">
        <v>0.64980800000000005</v>
      </c>
      <c r="N30" s="46">
        <v>1.4236000000000026E-2</v>
      </c>
      <c r="O30" s="47">
        <v>1.3368999999999964E-2</v>
      </c>
      <c r="P30" s="44" t="s">
        <v>89</v>
      </c>
      <c r="Q30" s="44" t="s">
        <v>89</v>
      </c>
      <c r="R30" s="44" t="s">
        <v>89</v>
      </c>
      <c r="S30" s="48" t="s">
        <v>89</v>
      </c>
      <c r="T30" s="44" t="s">
        <v>89</v>
      </c>
      <c r="U30" s="44" t="s">
        <v>89</v>
      </c>
      <c r="V30" s="44" t="s">
        <v>89</v>
      </c>
      <c r="W30" s="48" t="s">
        <v>89</v>
      </c>
      <c r="X30" s="44" t="s">
        <v>89</v>
      </c>
      <c r="Y30" s="44" t="s">
        <v>89</v>
      </c>
      <c r="Z30" s="44" t="s">
        <v>89</v>
      </c>
      <c r="AA30" s="49" t="s">
        <v>89</v>
      </c>
      <c r="AB30" s="44" t="s">
        <v>199</v>
      </c>
      <c r="AC30" s="48">
        <v>9.6024000000000001E-4</v>
      </c>
      <c r="AD30" s="50">
        <v>1.836E-3</v>
      </c>
    </row>
    <row r="31" spans="1:31" x14ac:dyDescent="0.25">
      <c r="A31" s="19" t="s">
        <v>200</v>
      </c>
      <c r="B31" s="19" t="s">
        <v>201</v>
      </c>
      <c r="C31" s="20">
        <v>4</v>
      </c>
      <c r="D31" s="21">
        <v>83646583</v>
      </c>
      <c r="E31" s="19" t="s">
        <v>42</v>
      </c>
      <c r="F31" s="22" t="s">
        <v>43</v>
      </c>
      <c r="G31" s="19" t="s">
        <v>202</v>
      </c>
      <c r="H31" s="23">
        <v>7.0940000000000002E-6</v>
      </c>
      <c r="I31" s="24">
        <v>1.6982899999999999E-2</v>
      </c>
      <c r="J31" s="27">
        <v>8.7554199999999999E-3</v>
      </c>
      <c r="K31" s="26"/>
      <c r="L31" s="44" t="s">
        <v>203</v>
      </c>
      <c r="M31" s="45">
        <v>0.27350000000000002</v>
      </c>
      <c r="N31" s="46">
        <v>6.8118099999999997E-3</v>
      </c>
      <c r="O31" s="47">
        <v>5.8849200000000001E-3</v>
      </c>
      <c r="P31" s="44" t="s">
        <v>89</v>
      </c>
      <c r="Q31" s="44" t="s">
        <v>89</v>
      </c>
      <c r="R31" s="44" t="s">
        <v>89</v>
      </c>
      <c r="S31" s="48" t="s">
        <v>89</v>
      </c>
      <c r="T31" s="44" t="s">
        <v>89</v>
      </c>
      <c r="U31" s="44" t="s">
        <v>89</v>
      </c>
      <c r="V31" s="44" t="s">
        <v>89</v>
      </c>
      <c r="W31" s="48" t="s">
        <v>89</v>
      </c>
      <c r="X31" s="44" t="s">
        <v>89</v>
      </c>
      <c r="Y31" s="44" t="s">
        <v>89</v>
      </c>
      <c r="Z31" s="44" t="s">
        <v>89</v>
      </c>
      <c r="AA31" s="49" t="s">
        <v>89</v>
      </c>
      <c r="AB31" s="44" t="s">
        <v>204</v>
      </c>
      <c r="AC31" s="48">
        <v>1.0077199999999999E-3</v>
      </c>
      <c r="AD31" s="50">
        <v>1.1490000000000001E-3</v>
      </c>
    </row>
    <row r="32" spans="1:31" x14ac:dyDescent="0.25">
      <c r="A32" s="19" t="s">
        <v>205</v>
      </c>
      <c r="B32" s="19" t="s">
        <v>206</v>
      </c>
      <c r="C32" s="20">
        <v>8</v>
      </c>
      <c r="D32" s="21">
        <v>4035481</v>
      </c>
      <c r="E32" s="19" t="s">
        <v>42</v>
      </c>
      <c r="F32" s="22" t="s">
        <v>22</v>
      </c>
      <c r="G32" s="19" t="s">
        <v>207</v>
      </c>
      <c r="H32" s="23">
        <v>7.452E-6</v>
      </c>
      <c r="I32" s="24">
        <v>1.6005200000000001E-2</v>
      </c>
      <c r="J32" s="27">
        <v>7.3239899999999998E-3</v>
      </c>
      <c r="K32" s="26"/>
      <c r="L32" s="44" t="s">
        <v>208</v>
      </c>
      <c r="M32" s="45">
        <v>0.94538900000000003</v>
      </c>
      <c r="N32" s="46">
        <v>7.1645299999999997E-3</v>
      </c>
      <c r="O32" s="47">
        <v>7.1920600000000001E-3</v>
      </c>
      <c r="P32" s="44" t="s">
        <v>89</v>
      </c>
      <c r="Q32" s="44" t="s">
        <v>89</v>
      </c>
      <c r="R32" s="44" t="s">
        <v>89</v>
      </c>
      <c r="S32" s="48" t="s">
        <v>89</v>
      </c>
      <c r="T32" s="44" t="s">
        <v>89</v>
      </c>
      <c r="U32" s="44" t="s">
        <v>89</v>
      </c>
      <c r="V32" s="44" t="s">
        <v>89</v>
      </c>
      <c r="W32" s="48" t="s">
        <v>89</v>
      </c>
      <c r="X32" s="44" t="s">
        <v>89</v>
      </c>
      <c r="Y32" s="44" t="s">
        <v>89</v>
      </c>
      <c r="Z32" s="44" t="s">
        <v>89</v>
      </c>
      <c r="AA32" s="49" t="s">
        <v>89</v>
      </c>
      <c r="AB32" s="44" t="s">
        <v>209</v>
      </c>
      <c r="AC32" s="48">
        <v>1.09874E-3</v>
      </c>
      <c r="AD32" s="50">
        <v>2.1280000000000001E-3</v>
      </c>
    </row>
    <row r="33" spans="1:30" x14ac:dyDescent="0.25">
      <c r="A33" s="19" t="s">
        <v>210</v>
      </c>
      <c r="B33" s="19" t="s">
        <v>211</v>
      </c>
      <c r="C33" s="20">
        <v>7</v>
      </c>
      <c r="D33" s="21">
        <v>27071888</v>
      </c>
      <c r="E33" s="19" t="s">
        <v>42</v>
      </c>
      <c r="F33" s="22" t="s">
        <v>43</v>
      </c>
      <c r="G33" s="19" t="s">
        <v>212</v>
      </c>
      <c r="H33" s="23">
        <v>9.4089999999999992E-6</v>
      </c>
      <c r="I33" s="24">
        <v>0.74639699999999998</v>
      </c>
      <c r="J33" s="27">
        <v>0.70421</v>
      </c>
      <c r="K33" s="26"/>
      <c r="L33" s="44" t="s">
        <v>213</v>
      </c>
      <c r="M33" s="45">
        <v>0.11600000000000001</v>
      </c>
      <c r="N33" s="46">
        <v>0.71795399999999998</v>
      </c>
      <c r="O33" s="47">
        <v>0.711229</v>
      </c>
      <c r="P33" s="44" t="s">
        <v>89</v>
      </c>
      <c r="Q33" s="44" t="s">
        <v>89</v>
      </c>
      <c r="R33" s="44" t="s">
        <v>89</v>
      </c>
      <c r="S33" s="48" t="s">
        <v>89</v>
      </c>
      <c r="T33" s="44"/>
      <c r="U33" s="44"/>
      <c r="V33" s="44" t="s">
        <v>214</v>
      </c>
      <c r="W33" s="48">
        <v>0.32950000000000002</v>
      </c>
      <c r="X33" s="44"/>
      <c r="Y33" s="44"/>
      <c r="Z33" s="44" t="s">
        <v>215</v>
      </c>
      <c r="AA33" s="48">
        <v>0.53</v>
      </c>
      <c r="AB33" s="44" t="s">
        <v>216</v>
      </c>
      <c r="AC33" s="48">
        <v>1.2137599999999999E-3</v>
      </c>
      <c r="AD33" s="50">
        <v>4.7730000000000003E-3</v>
      </c>
    </row>
    <row r="34" spans="1:30" x14ac:dyDescent="0.25">
      <c r="A34" s="19" t="s">
        <v>217</v>
      </c>
      <c r="B34" s="19" t="s">
        <v>218</v>
      </c>
      <c r="C34" s="20">
        <v>12</v>
      </c>
      <c r="D34" s="21">
        <v>71094332</v>
      </c>
      <c r="E34" s="19" t="s">
        <v>22</v>
      </c>
      <c r="F34" s="22" t="s">
        <v>23</v>
      </c>
      <c r="G34" s="23" t="s">
        <v>219</v>
      </c>
      <c r="H34" s="23">
        <v>4.2100000000000002E-7</v>
      </c>
      <c r="I34" s="24">
        <v>1.2388400000000001E-2</v>
      </c>
      <c r="J34" s="27">
        <v>4.5172600000000004E-3</v>
      </c>
      <c r="K34" s="26"/>
      <c r="L34" s="44" t="s">
        <v>220</v>
      </c>
      <c r="M34" s="45">
        <v>0.78959999999999997</v>
      </c>
      <c r="N34" s="46">
        <v>3.3328899999999998E-3</v>
      </c>
      <c r="O34" s="47">
        <v>3.2695599999999999E-3</v>
      </c>
      <c r="P34" s="44" t="s">
        <v>89</v>
      </c>
      <c r="Q34" s="44" t="s">
        <v>89</v>
      </c>
      <c r="R34" s="44" t="s">
        <v>89</v>
      </c>
      <c r="S34" s="48" t="s">
        <v>89</v>
      </c>
      <c r="T34" s="44" t="s">
        <v>89</v>
      </c>
      <c r="U34" s="44" t="s">
        <v>89</v>
      </c>
      <c r="V34" s="44" t="s">
        <v>89</v>
      </c>
      <c r="W34" s="48" t="s">
        <v>89</v>
      </c>
      <c r="X34" s="44" t="s">
        <v>89</v>
      </c>
      <c r="Y34" s="44" t="s">
        <v>89</v>
      </c>
      <c r="Z34" s="44" t="s">
        <v>89</v>
      </c>
      <c r="AA34" s="49" t="s">
        <v>89</v>
      </c>
      <c r="AB34" s="44" t="s">
        <v>221</v>
      </c>
      <c r="AC34" s="48">
        <v>1.21996E-3</v>
      </c>
      <c r="AD34" s="50">
        <v>9.4220000000000003E-5</v>
      </c>
    </row>
    <row r="35" spans="1:30" x14ac:dyDescent="0.25">
      <c r="A35" s="19" t="s">
        <v>222</v>
      </c>
      <c r="B35" s="19" t="s">
        <v>223</v>
      </c>
      <c r="C35" s="20">
        <v>8</v>
      </c>
      <c r="D35" s="21">
        <v>143680772</v>
      </c>
      <c r="E35" s="19" t="s">
        <v>43</v>
      </c>
      <c r="F35" s="22" t="s">
        <v>42</v>
      </c>
      <c r="G35" s="19" t="s">
        <v>224</v>
      </c>
      <c r="H35" s="23">
        <v>2.6170000000000001E-6</v>
      </c>
      <c r="I35" s="24">
        <v>0.164768</v>
      </c>
      <c r="J35" s="27">
        <v>0.13141600000000001</v>
      </c>
      <c r="K35" s="26"/>
      <c r="L35" s="44" t="s">
        <v>148</v>
      </c>
      <c r="M35" s="45">
        <v>0.2324</v>
      </c>
      <c r="N35" s="46">
        <v>0.126109</v>
      </c>
      <c r="O35" s="47">
        <v>0.122601</v>
      </c>
      <c r="P35" s="44" t="s">
        <v>89</v>
      </c>
      <c r="Q35" s="44" t="s">
        <v>89</v>
      </c>
      <c r="R35" s="44" t="s">
        <v>89</v>
      </c>
      <c r="S35" s="48" t="s">
        <v>89</v>
      </c>
      <c r="T35" s="44" t="s">
        <v>89</v>
      </c>
      <c r="U35" s="44" t="s">
        <v>89</v>
      </c>
      <c r="V35" s="44" t="s">
        <v>89</v>
      </c>
      <c r="W35" s="48" t="s">
        <v>89</v>
      </c>
      <c r="X35" s="44" t="s">
        <v>89</v>
      </c>
      <c r="Y35" s="44" t="s">
        <v>89</v>
      </c>
      <c r="Z35" s="44" t="s">
        <v>89</v>
      </c>
      <c r="AA35" s="49" t="s">
        <v>89</v>
      </c>
      <c r="AB35" s="44" t="s">
        <v>225</v>
      </c>
      <c r="AC35" s="48">
        <v>1.3466800000000001E-3</v>
      </c>
      <c r="AD35" s="50">
        <v>2.6959999999999999E-4</v>
      </c>
    </row>
    <row r="36" spans="1:30" x14ac:dyDescent="0.25">
      <c r="A36" s="19" t="s">
        <v>226</v>
      </c>
      <c r="B36" s="19" t="s">
        <v>227</v>
      </c>
      <c r="C36" s="20">
        <v>10</v>
      </c>
      <c r="D36" s="21">
        <v>119652851</v>
      </c>
      <c r="E36" s="19" t="s">
        <v>43</v>
      </c>
      <c r="F36" s="22" t="s">
        <v>228</v>
      </c>
      <c r="G36" s="19" t="s">
        <v>229</v>
      </c>
      <c r="H36" s="23">
        <v>3.4470000000000002E-6</v>
      </c>
      <c r="I36" s="24">
        <v>0.21007500000000001</v>
      </c>
      <c r="J36" s="27">
        <v>0.17879800000000001</v>
      </c>
      <c r="K36" s="26"/>
      <c r="L36" s="44" t="s">
        <v>230</v>
      </c>
      <c r="M36" s="45">
        <v>0.59187800000000002</v>
      </c>
      <c r="N36" s="46">
        <v>0.19369899999999995</v>
      </c>
      <c r="O36" s="47">
        <v>0.18925099999999995</v>
      </c>
      <c r="P36" s="44" t="s">
        <v>89</v>
      </c>
      <c r="Q36" s="44" t="s">
        <v>89</v>
      </c>
      <c r="R36" s="44" t="s">
        <v>89</v>
      </c>
      <c r="S36" s="48" t="s">
        <v>89</v>
      </c>
      <c r="T36" s="44" t="s">
        <v>89</v>
      </c>
      <c r="U36" s="44" t="s">
        <v>89</v>
      </c>
      <c r="V36" s="44" t="s">
        <v>89</v>
      </c>
      <c r="W36" s="48" t="s">
        <v>89</v>
      </c>
      <c r="X36" s="44" t="s">
        <v>89</v>
      </c>
      <c r="Y36" s="44" t="s">
        <v>89</v>
      </c>
      <c r="Z36" s="44" t="s">
        <v>89</v>
      </c>
      <c r="AA36" s="49" t="s">
        <v>89</v>
      </c>
      <c r="AB36" s="44" t="s">
        <v>231</v>
      </c>
      <c r="AC36" s="48">
        <v>1.5138700000000001E-3</v>
      </c>
      <c r="AD36" s="50">
        <v>5.9400000000000002E-4</v>
      </c>
    </row>
    <row r="37" spans="1:30" x14ac:dyDescent="0.25">
      <c r="A37" s="19" t="s">
        <v>232</v>
      </c>
      <c r="B37" s="19" t="s">
        <v>233</v>
      </c>
      <c r="C37" s="20">
        <v>7</v>
      </c>
      <c r="D37" s="21">
        <v>39449768</v>
      </c>
      <c r="E37" s="19" t="s">
        <v>22</v>
      </c>
      <c r="F37" s="22" t="s">
        <v>23</v>
      </c>
      <c r="G37" s="19" t="s">
        <v>234</v>
      </c>
      <c r="H37" s="23">
        <v>6.3130000000000004E-6</v>
      </c>
      <c r="I37" s="24">
        <v>0.69775500000000001</v>
      </c>
      <c r="J37" s="27">
        <v>0.65384700000000007</v>
      </c>
      <c r="K37" s="26"/>
      <c r="L37" s="44" t="s">
        <v>235</v>
      </c>
      <c r="M37" s="45">
        <v>7.7149999999999996E-2</v>
      </c>
      <c r="N37" s="46">
        <v>0.66677699999999995</v>
      </c>
      <c r="O37" s="47">
        <v>0.659474</v>
      </c>
      <c r="P37" s="44" t="s">
        <v>236</v>
      </c>
      <c r="Q37" s="44">
        <v>0.995062</v>
      </c>
      <c r="R37" s="44" t="s">
        <v>237</v>
      </c>
      <c r="S37" s="48">
        <v>0.73119999999999996</v>
      </c>
      <c r="T37" s="44" t="s">
        <v>236</v>
      </c>
      <c r="U37" s="44">
        <v>0.995062</v>
      </c>
      <c r="V37" s="44" t="s">
        <v>238</v>
      </c>
      <c r="W37" s="48">
        <v>0.77449999999999997</v>
      </c>
      <c r="X37" s="44" t="s">
        <v>236</v>
      </c>
      <c r="Y37" s="44">
        <v>0.995062</v>
      </c>
      <c r="Z37" s="44" t="s">
        <v>239</v>
      </c>
      <c r="AA37" s="48">
        <v>0.33</v>
      </c>
      <c r="AB37" s="44" t="s">
        <v>240</v>
      </c>
      <c r="AC37" s="48">
        <v>1.7751799999999999E-3</v>
      </c>
      <c r="AD37" s="50">
        <v>5.1419999999999999E-3</v>
      </c>
    </row>
    <row r="38" spans="1:30" x14ac:dyDescent="0.25">
      <c r="A38" s="19" t="s">
        <v>241</v>
      </c>
      <c r="B38" s="19" t="s">
        <v>242</v>
      </c>
      <c r="C38" s="20">
        <v>13</v>
      </c>
      <c r="D38" s="21">
        <v>94017255</v>
      </c>
      <c r="E38" s="19" t="s">
        <v>22</v>
      </c>
      <c r="F38" s="22" t="s">
        <v>23</v>
      </c>
      <c r="G38" s="19" t="s">
        <v>243</v>
      </c>
      <c r="H38" s="23">
        <v>3.455E-6</v>
      </c>
      <c r="I38" s="24">
        <v>1.2522999999999999E-2</v>
      </c>
      <c r="J38" s="27">
        <v>5.9798000000000004E-3</v>
      </c>
      <c r="K38" s="26"/>
      <c r="L38" s="44" t="s">
        <v>244</v>
      </c>
      <c r="M38" s="45">
        <v>0.4204</v>
      </c>
      <c r="N38" s="46">
        <v>5.0952000000000002E-3</v>
      </c>
      <c r="O38" s="47">
        <v>4.5476700000000002E-3</v>
      </c>
      <c r="P38" s="44" t="s">
        <v>89</v>
      </c>
      <c r="Q38" s="44" t="s">
        <v>89</v>
      </c>
      <c r="R38" s="44" t="s">
        <v>89</v>
      </c>
      <c r="S38" s="48" t="s">
        <v>89</v>
      </c>
      <c r="T38" s="44" t="s">
        <v>89</v>
      </c>
      <c r="U38" s="44" t="s">
        <v>89</v>
      </c>
      <c r="V38" s="44" t="s">
        <v>89</v>
      </c>
      <c r="W38" s="48" t="s">
        <v>89</v>
      </c>
      <c r="X38" s="44" t="s">
        <v>89</v>
      </c>
      <c r="Y38" s="44" t="s">
        <v>89</v>
      </c>
      <c r="Z38" s="44" t="s">
        <v>89</v>
      </c>
      <c r="AA38" s="49" t="s">
        <v>89</v>
      </c>
      <c r="AB38" s="44" t="s">
        <v>245</v>
      </c>
      <c r="AC38" s="48">
        <v>2.37061E-3</v>
      </c>
      <c r="AD38" s="50">
        <v>3.165E-4</v>
      </c>
    </row>
    <row r="39" spans="1:30" x14ac:dyDescent="0.25">
      <c r="A39" s="19" t="s">
        <v>246</v>
      </c>
      <c r="B39" s="19" t="s">
        <v>247</v>
      </c>
      <c r="C39" s="20">
        <v>1</v>
      </c>
      <c r="D39" s="21">
        <v>118270980</v>
      </c>
      <c r="E39" s="19" t="s">
        <v>43</v>
      </c>
      <c r="F39" s="22" t="s">
        <v>42</v>
      </c>
      <c r="G39" s="19" t="s">
        <v>53</v>
      </c>
      <c r="H39" s="23">
        <v>6.4570000000000002E-6</v>
      </c>
      <c r="I39" s="24">
        <v>0.36661300000000002</v>
      </c>
      <c r="J39" s="27">
        <v>0.32310800000000001</v>
      </c>
      <c r="K39" s="26"/>
      <c r="L39" s="44" t="s">
        <v>146</v>
      </c>
      <c r="M39" s="45">
        <v>0.2641</v>
      </c>
      <c r="N39" s="46">
        <v>0.33422800000000003</v>
      </c>
      <c r="O39" s="47">
        <v>0.328876</v>
      </c>
      <c r="P39" s="44" t="s">
        <v>89</v>
      </c>
      <c r="Q39" s="44" t="s">
        <v>89</v>
      </c>
      <c r="R39" s="44" t="s">
        <v>89</v>
      </c>
      <c r="S39" s="48" t="s">
        <v>89</v>
      </c>
      <c r="T39" s="44" t="s">
        <v>89</v>
      </c>
      <c r="U39" s="44" t="s">
        <v>89</v>
      </c>
      <c r="V39" s="44" t="s">
        <v>89</v>
      </c>
      <c r="W39" s="48" t="s">
        <v>89</v>
      </c>
      <c r="X39" s="44" t="s">
        <v>89</v>
      </c>
      <c r="Y39" s="44" t="s">
        <v>89</v>
      </c>
      <c r="Z39" s="44" t="s">
        <v>89</v>
      </c>
      <c r="AA39" s="49" t="s">
        <v>89</v>
      </c>
      <c r="AB39" s="44" t="s">
        <v>248</v>
      </c>
      <c r="AC39" s="48">
        <v>3.25757E-3</v>
      </c>
      <c r="AD39" s="50">
        <v>3.2719999999999998E-4</v>
      </c>
    </row>
    <row r="40" spans="1:30" x14ac:dyDescent="0.25">
      <c r="A40" s="19" t="s">
        <v>249</v>
      </c>
      <c r="B40" s="19" t="s">
        <v>250</v>
      </c>
      <c r="C40" s="20">
        <v>10</v>
      </c>
      <c r="D40" s="21">
        <v>22549699</v>
      </c>
      <c r="E40" s="19" t="s">
        <v>42</v>
      </c>
      <c r="F40" s="22" t="s">
        <v>251</v>
      </c>
      <c r="G40" s="19" t="s">
        <v>252</v>
      </c>
      <c r="H40" s="23">
        <v>9.5149999999999995E-6</v>
      </c>
      <c r="I40" s="24">
        <v>0.16867099999999999</v>
      </c>
      <c r="J40" s="27">
        <v>0.14128399999999999</v>
      </c>
      <c r="K40" s="26"/>
      <c r="L40" s="44" t="s">
        <v>253</v>
      </c>
      <c r="M40" s="45">
        <v>0.83531599999999995</v>
      </c>
      <c r="N40" s="46">
        <v>0.145681</v>
      </c>
      <c r="O40" s="47">
        <v>0.14532500000000001</v>
      </c>
      <c r="P40" s="44" t="s">
        <v>89</v>
      </c>
      <c r="Q40" s="44" t="s">
        <v>89</v>
      </c>
      <c r="R40" s="44" t="s">
        <v>89</v>
      </c>
      <c r="S40" s="48" t="s">
        <v>89</v>
      </c>
      <c r="T40" s="44" t="s">
        <v>89</v>
      </c>
      <c r="U40" s="44" t="s">
        <v>89</v>
      </c>
      <c r="V40" s="44" t="s">
        <v>89</v>
      </c>
      <c r="W40" s="48" t="s">
        <v>89</v>
      </c>
      <c r="X40" s="44" t="s">
        <v>89</v>
      </c>
      <c r="Y40" s="44" t="s">
        <v>89</v>
      </c>
      <c r="Z40" s="44" t="s">
        <v>89</v>
      </c>
      <c r="AA40" s="49" t="s">
        <v>89</v>
      </c>
      <c r="AB40" s="44" t="s">
        <v>254</v>
      </c>
      <c r="AC40" s="48">
        <v>3.5431999999999998E-3</v>
      </c>
      <c r="AD40" s="50">
        <v>8.2850000000000003E-4</v>
      </c>
    </row>
    <row r="41" spans="1:30" x14ac:dyDescent="0.25">
      <c r="A41" s="19" t="s">
        <v>255</v>
      </c>
      <c r="B41" s="19" t="s">
        <v>256</v>
      </c>
      <c r="C41" s="20">
        <v>21</v>
      </c>
      <c r="D41" s="21">
        <v>17987843</v>
      </c>
      <c r="E41" s="19" t="s">
        <v>257</v>
      </c>
      <c r="F41" s="22" t="s">
        <v>42</v>
      </c>
      <c r="G41" s="19" t="s">
        <v>258</v>
      </c>
      <c r="H41" s="23">
        <v>6.3330000000000002E-6</v>
      </c>
      <c r="I41" s="24">
        <v>3.11641E-2</v>
      </c>
      <c r="J41" s="27">
        <v>2.0151499999999999E-2</v>
      </c>
      <c r="K41" s="26"/>
      <c r="L41" s="44" t="s">
        <v>259</v>
      </c>
      <c r="M41" s="45">
        <v>0.97233999999999998</v>
      </c>
      <c r="N41" s="46">
        <v>2.1689999999999987E-2</v>
      </c>
      <c r="O41" s="47">
        <v>2.1569999999999978E-2</v>
      </c>
      <c r="P41" s="44" t="s">
        <v>89</v>
      </c>
      <c r="Q41" s="44" t="s">
        <v>89</v>
      </c>
      <c r="R41" s="44" t="s">
        <v>89</v>
      </c>
      <c r="S41" s="48" t="s">
        <v>89</v>
      </c>
      <c r="T41" s="44" t="s">
        <v>89</v>
      </c>
      <c r="U41" s="44" t="s">
        <v>89</v>
      </c>
      <c r="V41" s="44" t="s">
        <v>89</v>
      </c>
      <c r="W41" s="48" t="s">
        <v>89</v>
      </c>
      <c r="X41" s="44" t="s">
        <v>89</v>
      </c>
      <c r="Y41" s="44" t="s">
        <v>89</v>
      </c>
      <c r="Z41" s="44" t="s">
        <v>89</v>
      </c>
      <c r="AA41" s="49" t="s">
        <v>89</v>
      </c>
      <c r="AB41" s="44" t="s">
        <v>260</v>
      </c>
      <c r="AC41" s="48">
        <v>4.5817899999999996E-3</v>
      </c>
      <c r="AD41" s="50">
        <v>4.3889999999999999E-4</v>
      </c>
    </row>
    <row r="42" spans="1:30" x14ac:dyDescent="0.25">
      <c r="A42" s="19" t="s">
        <v>261</v>
      </c>
      <c r="B42" s="19" t="s">
        <v>262</v>
      </c>
      <c r="C42" s="20">
        <v>16</v>
      </c>
      <c r="D42" s="21">
        <v>72929809</v>
      </c>
      <c r="E42" s="19" t="s">
        <v>42</v>
      </c>
      <c r="F42" s="22" t="s">
        <v>23</v>
      </c>
      <c r="G42" s="19" t="s">
        <v>263</v>
      </c>
      <c r="H42" s="23">
        <v>7.1790000000000002E-6</v>
      </c>
      <c r="I42" s="24">
        <v>1.49677E-2</v>
      </c>
      <c r="J42" s="27">
        <v>7.4118400000000003E-3</v>
      </c>
      <c r="K42" s="26"/>
      <c r="L42" s="44" t="s">
        <v>264</v>
      </c>
      <c r="M42" s="45">
        <v>0.5373</v>
      </c>
      <c r="N42" s="46">
        <v>6.8337099999999998E-3</v>
      </c>
      <c r="O42" s="47">
        <v>6.4299300000000004E-3</v>
      </c>
      <c r="P42" s="44" t="s">
        <v>89</v>
      </c>
      <c r="Q42" s="44" t="s">
        <v>89</v>
      </c>
      <c r="R42" s="44" t="s">
        <v>89</v>
      </c>
      <c r="S42" s="48" t="s">
        <v>89</v>
      </c>
      <c r="T42" s="44" t="s">
        <v>89</v>
      </c>
      <c r="U42" s="44" t="s">
        <v>89</v>
      </c>
      <c r="V42" s="44" t="s">
        <v>89</v>
      </c>
      <c r="W42" s="48" t="s">
        <v>89</v>
      </c>
      <c r="X42" s="44" t="s">
        <v>89</v>
      </c>
      <c r="Y42" s="44" t="s">
        <v>89</v>
      </c>
      <c r="Z42" s="44" t="s">
        <v>89</v>
      </c>
      <c r="AA42" s="49" t="s">
        <v>89</v>
      </c>
      <c r="AB42" s="44" t="s">
        <v>265</v>
      </c>
      <c r="AC42" s="48">
        <v>5.1002900000000004E-3</v>
      </c>
      <c r="AD42" s="50">
        <v>3.656E-4</v>
      </c>
    </row>
    <row r="43" spans="1:30" x14ac:dyDescent="0.25">
      <c r="A43" s="19" t="s">
        <v>266</v>
      </c>
      <c r="B43" s="19" t="s">
        <v>267</v>
      </c>
      <c r="C43" s="20">
        <v>10</v>
      </c>
      <c r="D43" s="21">
        <v>35871176</v>
      </c>
      <c r="E43" s="19" t="s">
        <v>42</v>
      </c>
      <c r="F43" s="22" t="s">
        <v>43</v>
      </c>
      <c r="G43" s="19" t="s">
        <v>268</v>
      </c>
      <c r="H43" s="23">
        <v>3.3009999999999998E-6</v>
      </c>
      <c r="I43" s="24">
        <v>1.4238000000000001E-2</v>
      </c>
      <c r="J43" s="27">
        <v>7.4051100000000003E-3</v>
      </c>
      <c r="K43" s="26"/>
      <c r="L43" s="44" t="s">
        <v>269</v>
      </c>
      <c r="M43" s="45">
        <v>0.82738599999999995</v>
      </c>
      <c r="N43" s="46">
        <v>9.8091500000000009E-3</v>
      </c>
      <c r="O43" s="47">
        <v>1.03768E-2</v>
      </c>
      <c r="P43" s="44" t="s">
        <v>89</v>
      </c>
      <c r="Q43" s="44" t="s">
        <v>89</v>
      </c>
      <c r="R43" s="44" t="s">
        <v>89</v>
      </c>
      <c r="S43" s="48" t="s">
        <v>89</v>
      </c>
      <c r="T43" s="44" t="s">
        <v>89</v>
      </c>
      <c r="U43" s="44" t="s">
        <v>89</v>
      </c>
      <c r="V43" s="44" t="s">
        <v>89</v>
      </c>
      <c r="W43" s="48" t="s">
        <v>89</v>
      </c>
      <c r="X43" s="44" t="s">
        <v>89</v>
      </c>
      <c r="Y43" s="44" t="s">
        <v>89</v>
      </c>
      <c r="Z43" s="44" t="s">
        <v>89</v>
      </c>
      <c r="AA43" s="49" t="s">
        <v>89</v>
      </c>
      <c r="AB43" s="44" t="s">
        <v>270</v>
      </c>
      <c r="AC43" s="48">
        <v>6.6788400000000001E-3</v>
      </c>
      <c r="AD43" s="50">
        <v>1.5430000000000001E-4</v>
      </c>
    </row>
    <row r="44" spans="1:30" x14ac:dyDescent="0.25">
      <c r="A44" s="19" t="s">
        <v>271</v>
      </c>
      <c r="B44" s="19" t="s">
        <v>272</v>
      </c>
      <c r="C44" s="20">
        <v>6</v>
      </c>
      <c r="D44" s="21">
        <v>153400217</v>
      </c>
      <c r="E44" s="19" t="s">
        <v>187</v>
      </c>
      <c r="F44" s="22" t="s">
        <v>23</v>
      </c>
      <c r="G44" s="23" t="s">
        <v>212</v>
      </c>
      <c r="H44" s="23">
        <v>6.0419999999999999E-6</v>
      </c>
      <c r="I44" s="24">
        <v>0.62002099999999993</v>
      </c>
      <c r="J44" s="27">
        <v>0.57935700000000001</v>
      </c>
      <c r="K44" s="26"/>
      <c r="L44" s="44" t="s">
        <v>273</v>
      </c>
      <c r="M44" s="45">
        <v>0.41289999999999999</v>
      </c>
      <c r="N44" s="46">
        <v>0.74180299999999999</v>
      </c>
      <c r="O44" s="47">
        <v>0.738317</v>
      </c>
      <c r="P44" s="44" t="s">
        <v>89</v>
      </c>
      <c r="Q44" s="44" t="s">
        <v>89</v>
      </c>
      <c r="R44" s="44" t="s">
        <v>89</v>
      </c>
      <c r="S44" s="48" t="s">
        <v>89</v>
      </c>
      <c r="T44" s="44" t="s">
        <v>89</v>
      </c>
      <c r="U44" s="44" t="s">
        <v>89</v>
      </c>
      <c r="V44" s="44" t="s">
        <v>89</v>
      </c>
      <c r="W44" s="48" t="s">
        <v>89</v>
      </c>
      <c r="X44" s="44" t="s">
        <v>89</v>
      </c>
      <c r="Y44" s="44" t="s">
        <v>89</v>
      </c>
      <c r="Z44" s="44" t="s">
        <v>89</v>
      </c>
      <c r="AA44" s="49" t="s">
        <v>89</v>
      </c>
      <c r="AB44" s="44" t="s">
        <v>248</v>
      </c>
      <c r="AC44" s="48">
        <v>6.6929600000000004E-3</v>
      </c>
      <c r="AD44" s="50">
        <v>1.9809999999999999E-4</v>
      </c>
    </row>
    <row r="45" spans="1:30" x14ac:dyDescent="0.25">
      <c r="A45" s="19" t="s">
        <v>274</v>
      </c>
      <c r="B45" s="19" t="s">
        <v>275</v>
      </c>
      <c r="C45" s="20">
        <v>2</v>
      </c>
      <c r="D45" s="21">
        <v>39318135</v>
      </c>
      <c r="E45" s="19" t="s">
        <v>42</v>
      </c>
      <c r="F45" s="22" t="s">
        <v>22</v>
      </c>
      <c r="G45" s="23" t="s">
        <v>276</v>
      </c>
      <c r="H45" s="23">
        <v>1.0890000000000001E-6</v>
      </c>
      <c r="I45" s="24">
        <v>1.04008E-2</v>
      </c>
      <c r="J45" s="27">
        <v>4.09056E-3</v>
      </c>
      <c r="K45" s="26"/>
      <c r="L45" s="44" t="s">
        <v>277</v>
      </c>
      <c r="M45" s="45">
        <v>0.76600000000000001</v>
      </c>
      <c r="N45" s="46">
        <v>4.2666700000000002E-3</v>
      </c>
      <c r="O45" s="47">
        <v>4.3088800000000002E-3</v>
      </c>
      <c r="P45" s="44" t="s">
        <v>89</v>
      </c>
      <c r="Q45" s="44" t="s">
        <v>89</v>
      </c>
      <c r="R45" s="44" t="s">
        <v>89</v>
      </c>
      <c r="S45" s="48" t="s">
        <v>89</v>
      </c>
      <c r="T45" s="44" t="s">
        <v>89</v>
      </c>
      <c r="U45" s="44" t="s">
        <v>89</v>
      </c>
      <c r="V45" s="44" t="s">
        <v>89</v>
      </c>
      <c r="W45" s="48" t="s">
        <v>89</v>
      </c>
      <c r="X45" s="44" t="s">
        <v>89</v>
      </c>
      <c r="Y45" s="44" t="s">
        <v>89</v>
      </c>
      <c r="Z45" s="44" t="s">
        <v>89</v>
      </c>
      <c r="AA45" s="49" t="s">
        <v>89</v>
      </c>
      <c r="AB45" s="44" t="s">
        <v>278</v>
      </c>
      <c r="AC45" s="48">
        <v>7.1106399999999997E-3</v>
      </c>
      <c r="AD45" s="50">
        <v>4.5240000000000001E-5</v>
      </c>
    </row>
    <row r="46" spans="1:30" x14ac:dyDescent="0.25">
      <c r="A46" s="19" t="s">
        <v>279</v>
      </c>
      <c r="B46" s="19" t="s">
        <v>280</v>
      </c>
      <c r="C46" s="20">
        <v>2</v>
      </c>
      <c r="D46" s="21">
        <v>201146942</v>
      </c>
      <c r="E46" s="19" t="s">
        <v>22</v>
      </c>
      <c r="F46" s="22" t="s">
        <v>23</v>
      </c>
      <c r="G46" s="19" t="s">
        <v>281</v>
      </c>
      <c r="H46" s="23">
        <v>2.306E-6</v>
      </c>
      <c r="I46" s="24">
        <v>0.9805796</v>
      </c>
      <c r="J46" s="27">
        <v>0.9628118</v>
      </c>
      <c r="K46" s="26"/>
      <c r="L46" s="44" t="s">
        <v>282</v>
      </c>
      <c r="M46" s="45">
        <v>0.31180000000000002</v>
      </c>
      <c r="N46" s="46">
        <v>0.97118300000000002</v>
      </c>
      <c r="O46" s="47">
        <v>0.96983600000000003</v>
      </c>
      <c r="P46" s="44" t="s">
        <v>89</v>
      </c>
      <c r="Q46" s="44" t="s">
        <v>89</v>
      </c>
      <c r="R46" s="44" t="s">
        <v>89</v>
      </c>
      <c r="S46" s="48" t="s">
        <v>89</v>
      </c>
      <c r="T46" s="44" t="s">
        <v>89</v>
      </c>
      <c r="U46" s="44" t="s">
        <v>89</v>
      </c>
      <c r="V46" s="44" t="s">
        <v>89</v>
      </c>
      <c r="W46" s="48" t="s">
        <v>89</v>
      </c>
      <c r="X46" s="44" t="s">
        <v>89</v>
      </c>
      <c r="Y46" s="44" t="s">
        <v>89</v>
      </c>
      <c r="Z46" s="44" t="s">
        <v>89</v>
      </c>
      <c r="AA46" s="49" t="s">
        <v>89</v>
      </c>
      <c r="AB46" s="44" t="s">
        <v>283</v>
      </c>
      <c r="AC46" s="48">
        <v>8.3724699999999999E-3</v>
      </c>
      <c r="AD46" s="50">
        <v>5.1799999999999999E-5</v>
      </c>
    </row>
    <row r="47" spans="1:30" x14ac:dyDescent="0.25">
      <c r="A47" s="19" t="s">
        <v>284</v>
      </c>
      <c r="B47" s="19" t="s">
        <v>285</v>
      </c>
      <c r="C47" s="20">
        <v>1</v>
      </c>
      <c r="D47" s="21">
        <v>23930694</v>
      </c>
      <c r="E47" s="19" t="s">
        <v>42</v>
      </c>
      <c r="F47" s="22" t="s">
        <v>43</v>
      </c>
      <c r="G47" s="19" t="s">
        <v>286</v>
      </c>
      <c r="H47" s="23">
        <v>7.1110000000000002E-6</v>
      </c>
      <c r="I47" s="24">
        <v>1.19948E-2</v>
      </c>
      <c r="J47" s="27">
        <v>5.1751499999999999E-3</v>
      </c>
      <c r="K47" s="26"/>
      <c r="L47" s="44" t="s">
        <v>287</v>
      </c>
      <c r="M47" s="45">
        <v>0.77300000000000002</v>
      </c>
      <c r="N47" s="46">
        <v>5.0761399999999998E-3</v>
      </c>
      <c r="O47" s="47">
        <v>4.9718699999999998E-3</v>
      </c>
      <c r="P47" s="44" t="s">
        <v>89</v>
      </c>
      <c r="Q47" s="44" t="s">
        <v>89</v>
      </c>
      <c r="R47" s="44" t="s">
        <v>89</v>
      </c>
      <c r="S47" s="48" t="s">
        <v>89</v>
      </c>
      <c r="T47" s="44" t="s">
        <v>89</v>
      </c>
      <c r="U47" s="44" t="s">
        <v>89</v>
      </c>
      <c r="V47" s="44" t="s">
        <v>89</v>
      </c>
      <c r="W47" s="48" t="s">
        <v>89</v>
      </c>
      <c r="X47" s="44" t="s">
        <v>89</v>
      </c>
      <c r="Y47" s="44" t="s">
        <v>89</v>
      </c>
      <c r="Z47" s="44" t="s">
        <v>89</v>
      </c>
      <c r="AA47" s="49" t="s">
        <v>89</v>
      </c>
      <c r="AB47" s="44" t="s">
        <v>288</v>
      </c>
      <c r="AC47" s="48">
        <v>1.0378E-2</v>
      </c>
      <c r="AD47" s="50">
        <v>2.1479999999999999E-4</v>
      </c>
    </row>
    <row r="48" spans="1:30" x14ac:dyDescent="0.25">
      <c r="A48" s="19" t="s">
        <v>289</v>
      </c>
      <c r="B48" s="19" t="s">
        <v>290</v>
      </c>
      <c r="C48" s="20">
        <v>2</v>
      </c>
      <c r="D48" s="21">
        <v>209323283</v>
      </c>
      <c r="E48" s="19" t="s">
        <v>43</v>
      </c>
      <c r="F48" s="22" t="s">
        <v>42</v>
      </c>
      <c r="G48" s="19" t="s">
        <v>291</v>
      </c>
      <c r="H48" s="23">
        <v>2.0590000000000001E-6</v>
      </c>
      <c r="I48" s="24">
        <v>5.1322600000000003E-2</v>
      </c>
      <c r="J48" s="27">
        <v>3.4201700000000002E-2</v>
      </c>
      <c r="K48" s="26"/>
      <c r="L48" s="44" t="s">
        <v>292</v>
      </c>
      <c r="M48" s="45">
        <v>0.70399999999999996</v>
      </c>
      <c r="N48" s="46">
        <v>3.2908800000000002E-2</v>
      </c>
      <c r="O48" s="47">
        <v>3.2339899999999998E-2</v>
      </c>
      <c r="P48" s="44" t="s">
        <v>89</v>
      </c>
      <c r="Q48" s="44" t="s">
        <v>89</v>
      </c>
      <c r="R48" s="44" t="s">
        <v>89</v>
      </c>
      <c r="S48" s="48" t="s">
        <v>89</v>
      </c>
      <c r="T48" s="44" t="s">
        <v>89</v>
      </c>
      <c r="U48" s="44" t="s">
        <v>89</v>
      </c>
      <c r="V48" s="44" t="s">
        <v>89</v>
      </c>
      <c r="W48" s="48" t="s">
        <v>89</v>
      </c>
      <c r="X48" s="44" t="s">
        <v>89</v>
      </c>
      <c r="Y48" s="44" t="s">
        <v>89</v>
      </c>
      <c r="Z48" s="44" t="s">
        <v>89</v>
      </c>
      <c r="AA48" s="49" t="s">
        <v>89</v>
      </c>
      <c r="AB48" s="44" t="s">
        <v>293</v>
      </c>
      <c r="AC48" s="48">
        <v>1.0955899999999999E-2</v>
      </c>
      <c r="AD48" s="50">
        <v>5.664E-5</v>
      </c>
    </row>
    <row r="49" spans="1:30" x14ac:dyDescent="0.25">
      <c r="A49" s="19" t="s">
        <v>294</v>
      </c>
      <c r="B49" s="19" t="s">
        <v>295</v>
      </c>
      <c r="C49" s="20">
        <v>15</v>
      </c>
      <c r="D49" s="21">
        <v>95245915</v>
      </c>
      <c r="E49" s="19" t="s">
        <v>23</v>
      </c>
      <c r="F49" s="22" t="s">
        <v>42</v>
      </c>
      <c r="G49" s="19" t="s">
        <v>296</v>
      </c>
      <c r="H49" s="23">
        <v>4.8230000000000002E-6</v>
      </c>
      <c r="I49" s="24">
        <v>8.8123599999999996E-2</v>
      </c>
      <c r="J49" s="27">
        <v>6.6452300000000006E-2</v>
      </c>
      <c r="K49" s="26"/>
      <c r="L49" s="44" t="s">
        <v>297</v>
      </c>
      <c r="M49" s="45">
        <v>0.97299999999999998</v>
      </c>
      <c r="N49" s="46">
        <v>7.3744400000000002E-2</v>
      </c>
      <c r="O49" s="47">
        <v>7.3503899999999997E-2</v>
      </c>
      <c r="P49" s="44" t="s">
        <v>89</v>
      </c>
      <c r="Q49" s="44" t="s">
        <v>89</v>
      </c>
      <c r="R49" s="44" t="s">
        <v>89</v>
      </c>
      <c r="S49" s="48" t="s">
        <v>89</v>
      </c>
      <c r="T49" s="44"/>
      <c r="U49" s="44"/>
      <c r="V49" s="44" t="s">
        <v>298</v>
      </c>
      <c r="W49" s="48">
        <v>0.24779999999999999</v>
      </c>
      <c r="X49" s="44"/>
      <c r="Y49" s="44"/>
      <c r="Z49" s="44" t="s">
        <v>299</v>
      </c>
      <c r="AA49" s="48">
        <v>0.11</v>
      </c>
      <c r="AB49" s="44" t="s">
        <v>300</v>
      </c>
      <c r="AC49" s="48">
        <v>1.16285E-2</v>
      </c>
      <c r="AD49" s="50">
        <v>3.8010000000000002E-4</v>
      </c>
    </row>
    <row r="50" spans="1:30" x14ac:dyDescent="0.25">
      <c r="A50" s="19" t="s">
        <v>301</v>
      </c>
      <c r="B50" s="19" t="s">
        <v>302</v>
      </c>
      <c r="C50" s="20">
        <v>9</v>
      </c>
      <c r="D50" s="21">
        <v>128748249</v>
      </c>
      <c r="E50" s="19" t="s">
        <v>42</v>
      </c>
      <c r="F50" s="22" t="s">
        <v>22</v>
      </c>
      <c r="G50" s="19" t="s">
        <v>303</v>
      </c>
      <c r="H50" s="23">
        <v>3.0800000000000002E-6</v>
      </c>
      <c r="I50" s="24">
        <v>9.4458399999999998E-2</v>
      </c>
      <c r="J50" s="27">
        <v>6.9064899999999999E-2</v>
      </c>
      <c r="K50" s="26"/>
      <c r="L50" s="44" t="s">
        <v>304</v>
      </c>
      <c r="M50" s="45">
        <v>4.002E-2</v>
      </c>
      <c r="N50" s="46">
        <v>7.3259099999999994E-2</v>
      </c>
      <c r="O50" s="47">
        <v>6.8214999999999998E-2</v>
      </c>
      <c r="P50" s="44" t="s">
        <v>89</v>
      </c>
      <c r="Q50" s="44" t="s">
        <v>89</v>
      </c>
      <c r="R50" s="44" t="s">
        <v>89</v>
      </c>
      <c r="S50" s="48" t="s">
        <v>89</v>
      </c>
      <c r="T50" s="44"/>
      <c r="U50" s="44"/>
      <c r="V50" s="44" t="s">
        <v>305</v>
      </c>
      <c r="W50" s="48">
        <v>0.5171</v>
      </c>
      <c r="X50" s="44"/>
      <c r="Y50" s="44"/>
      <c r="Z50" s="44" t="s">
        <v>306</v>
      </c>
      <c r="AA50" s="48">
        <v>0.63</v>
      </c>
      <c r="AB50" s="44" t="s">
        <v>307</v>
      </c>
      <c r="AC50" s="48">
        <v>1.2807600000000001E-2</v>
      </c>
      <c r="AD50" s="50">
        <v>1.4009999999999999E-4</v>
      </c>
    </row>
    <row r="51" spans="1:30" x14ac:dyDescent="0.25">
      <c r="A51" s="19" t="s">
        <v>308</v>
      </c>
      <c r="B51" s="19" t="s">
        <v>309</v>
      </c>
      <c r="C51" s="20">
        <v>16</v>
      </c>
      <c r="D51" s="21">
        <v>32275881</v>
      </c>
      <c r="E51" s="19" t="s">
        <v>23</v>
      </c>
      <c r="F51" s="22" t="s">
        <v>22</v>
      </c>
      <c r="G51" s="19" t="s">
        <v>310</v>
      </c>
      <c r="H51" s="23">
        <v>2.0360000000000001E-6</v>
      </c>
      <c r="I51" s="24">
        <v>0.49328300000000003</v>
      </c>
      <c r="J51" s="27">
        <v>0.45882000000000001</v>
      </c>
      <c r="K51" s="26"/>
      <c r="L51" s="44" t="s">
        <v>311</v>
      </c>
      <c r="M51" s="45">
        <v>0.471777</v>
      </c>
      <c r="N51" s="46">
        <v>0.54343799999999998</v>
      </c>
      <c r="O51" s="47">
        <v>0.54742500000000005</v>
      </c>
      <c r="P51" s="44" t="s">
        <v>89</v>
      </c>
      <c r="Q51" s="44" t="s">
        <v>89</v>
      </c>
      <c r="R51" s="44" t="s">
        <v>89</v>
      </c>
      <c r="S51" s="48" t="s">
        <v>89</v>
      </c>
      <c r="T51" s="44" t="s">
        <v>89</v>
      </c>
      <c r="U51" s="44" t="s">
        <v>89</v>
      </c>
      <c r="V51" s="44" t="s">
        <v>89</v>
      </c>
      <c r="W51" s="48" t="s">
        <v>89</v>
      </c>
      <c r="X51" s="44" t="s">
        <v>89</v>
      </c>
      <c r="Y51" s="44" t="s">
        <v>89</v>
      </c>
      <c r="Z51" s="44" t="s">
        <v>89</v>
      </c>
      <c r="AA51" s="49" t="s">
        <v>89</v>
      </c>
      <c r="AB51" s="44" t="s">
        <v>312</v>
      </c>
      <c r="AC51" s="48">
        <v>1.36499E-2</v>
      </c>
      <c r="AD51" s="50">
        <v>3.7620000000000002E-5</v>
      </c>
    </row>
    <row r="52" spans="1:30" x14ac:dyDescent="0.25">
      <c r="A52" s="19" t="s">
        <v>313</v>
      </c>
      <c r="B52" s="19" t="s">
        <v>314</v>
      </c>
      <c r="C52" s="20">
        <v>9</v>
      </c>
      <c r="D52" s="21">
        <v>129414279</v>
      </c>
      <c r="E52" s="19" t="s">
        <v>127</v>
      </c>
      <c r="F52" s="22" t="s">
        <v>43</v>
      </c>
      <c r="G52" s="19" t="s">
        <v>315</v>
      </c>
      <c r="H52" s="23">
        <v>6.5830000000000003E-6</v>
      </c>
      <c r="I52" s="24">
        <v>0.44939800000000002</v>
      </c>
      <c r="J52" s="27">
        <v>0.40477099999999999</v>
      </c>
      <c r="K52" s="26"/>
      <c r="L52" s="44" t="s">
        <v>316</v>
      </c>
      <c r="M52" s="45">
        <v>0.788574</v>
      </c>
      <c r="N52" s="46">
        <v>0.42415700000000001</v>
      </c>
      <c r="O52" s="47">
        <v>0.42679099999999998</v>
      </c>
      <c r="P52" s="44" t="s">
        <v>89</v>
      </c>
      <c r="Q52" s="44" t="s">
        <v>89</v>
      </c>
      <c r="R52" s="44" t="s">
        <v>89</v>
      </c>
      <c r="S52" s="48" t="s">
        <v>89</v>
      </c>
      <c r="T52" s="44" t="s">
        <v>89</v>
      </c>
      <c r="U52" s="44" t="s">
        <v>89</v>
      </c>
      <c r="V52" s="44" t="s">
        <v>89</v>
      </c>
      <c r="W52" s="48" t="s">
        <v>89</v>
      </c>
      <c r="X52" s="44" t="s">
        <v>89</v>
      </c>
      <c r="Y52" s="44" t="s">
        <v>89</v>
      </c>
      <c r="Z52" s="44" t="s">
        <v>89</v>
      </c>
      <c r="AA52" s="49" t="s">
        <v>89</v>
      </c>
      <c r="AB52" s="44" t="s">
        <v>307</v>
      </c>
      <c r="AC52" s="48">
        <v>1.5410999999999999E-2</v>
      </c>
      <c r="AD52" s="50">
        <v>1.3899999999999999E-4</v>
      </c>
    </row>
    <row r="53" spans="1:30" x14ac:dyDescent="0.25">
      <c r="A53" s="19" t="s">
        <v>317</v>
      </c>
      <c r="B53" s="19" t="s">
        <v>318</v>
      </c>
      <c r="C53" s="20">
        <v>15</v>
      </c>
      <c r="D53" s="21">
        <v>54689366</v>
      </c>
      <c r="E53" s="19" t="s">
        <v>23</v>
      </c>
      <c r="F53" s="22" t="s">
        <v>22</v>
      </c>
      <c r="G53" s="19" t="s">
        <v>319</v>
      </c>
      <c r="H53" s="23">
        <v>8.0099999999999996E-8</v>
      </c>
      <c r="I53" s="24">
        <v>0.732599</v>
      </c>
      <c r="J53" s="27">
        <v>0.67986900000000006</v>
      </c>
      <c r="K53" s="26"/>
      <c r="L53" s="44" t="s">
        <v>320</v>
      </c>
      <c r="M53" s="45">
        <v>0.71040000000000003</v>
      </c>
      <c r="N53" s="46">
        <v>0.69415300000000002</v>
      </c>
      <c r="O53" s="47">
        <v>0.69195700000000004</v>
      </c>
      <c r="P53" s="44" t="s">
        <v>321</v>
      </c>
      <c r="Q53" s="44">
        <v>0.90259500000000004</v>
      </c>
      <c r="R53" s="44" t="s">
        <v>322</v>
      </c>
      <c r="S53" s="48">
        <v>0.94099999999999995</v>
      </c>
      <c r="T53" s="44" t="s">
        <v>321</v>
      </c>
      <c r="U53" s="44">
        <v>0.90259500000000004</v>
      </c>
      <c r="V53" s="44" t="s">
        <v>323</v>
      </c>
      <c r="W53" s="48">
        <v>0.54790000000000005</v>
      </c>
      <c r="X53" s="44" t="s">
        <v>321</v>
      </c>
      <c r="Y53" s="44">
        <v>0.90259500000000004</v>
      </c>
      <c r="Z53" s="44" t="s">
        <v>324</v>
      </c>
      <c r="AA53" s="48">
        <v>0.57999999999999996</v>
      </c>
      <c r="AB53" s="44" t="s">
        <v>325</v>
      </c>
      <c r="AC53" s="48">
        <v>1.63663E-2</v>
      </c>
      <c r="AD53" s="50">
        <v>8.42E-5</v>
      </c>
    </row>
    <row r="54" spans="1:30" x14ac:dyDescent="0.25">
      <c r="A54" s="19" t="s">
        <v>326</v>
      </c>
      <c r="B54" s="19" t="s">
        <v>327</v>
      </c>
      <c r="C54" s="20">
        <v>4</v>
      </c>
      <c r="D54" s="21">
        <v>41881253</v>
      </c>
      <c r="E54" s="19" t="s">
        <v>23</v>
      </c>
      <c r="F54" s="22" t="s">
        <v>22</v>
      </c>
      <c r="G54" s="19" t="s">
        <v>328</v>
      </c>
      <c r="H54" s="23">
        <v>1.9640000000000002E-6</v>
      </c>
      <c r="I54" s="24">
        <v>3.2585999999999997E-2</v>
      </c>
      <c r="J54" s="27">
        <v>2.05849E-2</v>
      </c>
      <c r="K54" s="26"/>
      <c r="L54" s="44" t="s">
        <v>329</v>
      </c>
      <c r="M54" s="45">
        <v>0.55120000000000002</v>
      </c>
      <c r="N54" s="46">
        <v>1.2508500000000001E-2</v>
      </c>
      <c r="O54" s="47">
        <v>1.3328400000000001E-2</v>
      </c>
      <c r="P54" s="44" t="s">
        <v>89</v>
      </c>
      <c r="Q54" s="44" t="s">
        <v>89</v>
      </c>
      <c r="R54" s="44" t="s">
        <v>89</v>
      </c>
      <c r="S54" s="48" t="s">
        <v>89</v>
      </c>
      <c r="T54" s="44" t="s">
        <v>89</v>
      </c>
      <c r="U54" s="44" t="s">
        <v>89</v>
      </c>
      <c r="V54" s="44" t="s">
        <v>89</v>
      </c>
      <c r="W54" s="48" t="s">
        <v>89</v>
      </c>
      <c r="X54" s="44" t="s">
        <v>89</v>
      </c>
      <c r="Y54" s="44" t="s">
        <v>89</v>
      </c>
      <c r="Z54" s="44" t="s">
        <v>89</v>
      </c>
      <c r="AA54" s="49" t="s">
        <v>89</v>
      </c>
      <c r="AB54" s="44" t="s">
        <v>330</v>
      </c>
      <c r="AC54" s="48">
        <v>4.8078700000000002E-2</v>
      </c>
      <c r="AD54" s="50">
        <v>1.2330000000000001E-5</v>
      </c>
    </row>
    <row r="55" spans="1:30" x14ac:dyDescent="0.25">
      <c r="A55" s="19" t="s">
        <v>331</v>
      </c>
      <c r="B55" s="19" t="s">
        <v>332</v>
      </c>
      <c r="C55" s="20">
        <v>7</v>
      </c>
      <c r="D55" s="21">
        <v>8729124</v>
      </c>
      <c r="E55" s="19" t="s">
        <v>22</v>
      </c>
      <c r="F55" s="22" t="s">
        <v>23</v>
      </c>
      <c r="G55" s="19" t="s">
        <v>333</v>
      </c>
      <c r="H55" s="23">
        <v>9.7370000000000001E-6</v>
      </c>
      <c r="I55" s="24">
        <v>4.7463400000000003E-2</v>
      </c>
      <c r="J55" s="27">
        <v>3.16455E-2</v>
      </c>
      <c r="K55" s="26"/>
      <c r="L55" s="44" t="s">
        <v>334</v>
      </c>
      <c r="M55" s="45">
        <v>0.7954</v>
      </c>
      <c r="N55" s="46">
        <v>3.0688300000000002E-2</v>
      </c>
      <c r="O55" s="47">
        <v>3.1197099999999998E-2</v>
      </c>
      <c r="P55" s="44" t="s">
        <v>89</v>
      </c>
      <c r="Q55" s="44" t="s">
        <v>89</v>
      </c>
      <c r="R55" s="44" t="s">
        <v>89</v>
      </c>
      <c r="S55" s="48" t="s">
        <v>89</v>
      </c>
      <c r="T55" s="44" t="s">
        <v>89</v>
      </c>
      <c r="U55" s="44" t="s">
        <v>89</v>
      </c>
      <c r="V55" s="44" t="s">
        <v>89</v>
      </c>
      <c r="W55" s="48" t="s">
        <v>89</v>
      </c>
      <c r="X55" s="44" t="s">
        <v>89</v>
      </c>
      <c r="Y55" s="44" t="s">
        <v>89</v>
      </c>
      <c r="Z55" s="44" t="s">
        <v>89</v>
      </c>
      <c r="AA55" s="49" t="s">
        <v>89</v>
      </c>
      <c r="AB55" s="44" t="s">
        <v>335</v>
      </c>
      <c r="AC55" s="48">
        <v>6.0601200000000001E-2</v>
      </c>
      <c r="AD55" s="50">
        <v>5.8869999999999997E-5</v>
      </c>
    </row>
    <row r="56" spans="1:30" x14ac:dyDescent="0.25">
      <c r="A56" s="19" t="s">
        <v>336</v>
      </c>
      <c r="B56" s="19" t="s">
        <v>337</v>
      </c>
      <c r="C56" s="20">
        <v>20</v>
      </c>
      <c r="D56" s="21">
        <v>17828396</v>
      </c>
      <c r="E56" s="19" t="s">
        <v>23</v>
      </c>
      <c r="F56" s="22" t="s">
        <v>22</v>
      </c>
      <c r="G56" s="19" t="s">
        <v>338</v>
      </c>
      <c r="H56" s="23">
        <v>8.3170000000000002E-6</v>
      </c>
      <c r="I56" s="24">
        <v>1.5667199999999999E-2</v>
      </c>
      <c r="J56" s="27">
        <v>8.2859100000000005E-3</v>
      </c>
      <c r="K56" s="26"/>
      <c r="L56" s="44" t="s">
        <v>339</v>
      </c>
      <c r="M56" s="45">
        <v>0.62139999999999995</v>
      </c>
      <c r="N56" s="46">
        <v>6.4794800000000001E-3</v>
      </c>
      <c r="O56" s="47">
        <v>6.7920100000000002E-3</v>
      </c>
      <c r="P56" s="44" t="s">
        <v>89</v>
      </c>
      <c r="Q56" s="44" t="s">
        <v>89</v>
      </c>
      <c r="R56" s="44" t="s">
        <v>89</v>
      </c>
      <c r="S56" s="48" t="s">
        <v>89</v>
      </c>
      <c r="T56" s="44" t="s">
        <v>89</v>
      </c>
      <c r="U56" s="44" t="s">
        <v>89</v>
      </c>
      <c r="V56" s="44" t="s">
        <v>89</v>
      </c>
      <c r="W56" s="48" t="s">
        <v>89</v>
      </c>
      <c r="X56" s="44" t="s">
        <v>89</v>
      </c>
      <c r="Y56" s="44" t="s">
        <v>89</v>
      </c>
      <c r="Z56" s="44" t="s">
        <v>89</v>
      </c>
      <c r="AA56" s="49" t="s">
        <v>89</v>
      </c>
      <c r="AB56" s="44" t="s">
        <v>340</v>
      </c>
      <c r="AC56" s="48">
        <v>6.4555399999999999E-2</v>
      </c>
      <c r="AD56" s="50">
        <v>4.3239999999999999E-5</v>
      </c>
    </row>
    <row r="57" spans="1:30" x14ac:dyDescent="0.25">
      <c r="A57" s="19" t="s">
        <v>341</v>
      </c>
      <c r="B57" s="19" t="s">
        <v>342</v>
      </c>
      <c r="C57" s="20">
        <v>3</v>
      </c>
      <c r="D57" s="21">
        <v>193660056</v>
      </c>
      <c r="E57" s="19" t="s">
        <v>43</v>
      </c>
      <c r="F57" s="22" t="s">
        <v>42</v>
      </c>
      <c r="G57" s="19" t="s">
        <v>343</v>
      </c>
      <c r="H57" s="23">
        <v>9.0839999999999998E-6</v>
      </c>
      <c r="I57" s="24">
        <v>0.41145399999999999</v>
      </c>
      <c r="J57" s="27">
        <v>0.366784</v>
      </c>
      <c r="K57" s="26"/>
      <c r="L57" s="51" t="s">
        <v>344</v>
      </c>
      <c r="M57" s="52">
        <v>0.66410000000000002</v>
      </c>
      <c r="N57" s="53">
        <v>0.37721700000000002</v>
      </c>
      <c r="O57" s="47">
        <v>0.378382</v>
      </c>
      <c r="P57" s="44" t="s">
        <v>89</v>
      </c>
      <c r="Q57" s="44" t="s">
        <v>89</v>
      </c>
      <c r="R57" s="44" t="s">
        <v>89</v>
      </c>
      <c r="S57" s="48" t="s">
        <v>89</v>
      </c>
      <c r="T57" s="44"/>
      <c r="U57" s="44"/>
      <c r="V57" s="44" t="s">
        <v>345</v>
      </c>
      <c r="W57" s="48">
        <v>0.27350000000000002</v>
      </c>
      <c r="X57" s="44"/>
      <c r="Y57" s="44"/>
      <c r="Z57" s="44" t="s">
        <v>346</v>
      </c>
      <c r="AA57" s="48">
        <v>0.92</v>
      </c>
      <c r="AB57" s="44" t="s">
        <v>347</v>
      </c>
      <c r="AC57" s="48">
        <v>8.1629599999999997E-2</v>
      </c>
      <c r="AD57" s="50">
        <v>4.2430000000000001E-4</v>
      </c>
    </row>
    <row r="58" spans="1:30" x14ac:dyDescent="0.25">
      <c r="A58" s="19" t="s">
        <v>348</v>
      </c>
      <c r="B58" s="19" t="s">
        <v>349</v>
      </c>
      <c r="C58" s="20">
        <v>4</v>
      </c>
      <c r="D58" s="21">
        <v>155121474</v>
      </c>
      <c r="E58" s="19" t="s">
        <v>23</v>
      </c>
      <c r="F58" s="22" t="s">
        <v>350</v>
      </c>
      <c r="G58" s="19" t="s">
        <v>351</v>
      </c>
      <c r="H58" s="23">
        <v>5.4779999999999999E-6</v>
      </c>
      <c r="I58" s="24">
        <v>3.4155900000000003E-2</v>
      </c>
      <c r="J58" s="27">
        <v>2.0153600000000001E-2</v>
      </c>
      <c r="K58" s="26" t="s">
        <v>352</v>
      </c>
      <c r="L58" s="44" t="s">
        <v>353</v>
      </c>
      <c r="M58" s="45">
        <v>0.34260000000000002</v>
      </c>
      <c r="N58" s="46">
        <v>2.25974E-2</v>
      </c>
      <c r="O58" s="47">
        <v>2.4070500000000002E-2</v>
      </c>
      <c r="P58" s="44" t="s">
        <v>352</v>
      </c>
      <c r="Q58" s="44">
        <v>0.99438599999999999</v>
      </c>
      <c r="R58" s="44" t="s">
        <v>354</v>
      </c>
      <c r="S58" s="48">
        <v>2.9510000000000002E-2</v>
      </c>
      <c r="T58" s="44" t="s">
        <v>352</v>
      </c>
      <c r="U58" s="44">
        <v>0.99438599999999999</v>
      </c>
      <c r="V58" s="44" t="s">
        <v>355</v>
      </c>
      <c r="W58" s="48">
        <v>0.92479999999999996</v>
      </c>
      <c r="X58" s="44" t="s">
        <v>89</v>
      </c>
      <c r="Y58" s="44" t="s">
        <v>89</v>
      </c>
      <c r="Z58" s="44" t="s">
        <v>89</v>
      </c>
      <c r="AA58" s="49" t="s">
        <v>89</v>
      </c>
      <c r="AB58" s="44" t="s">
        <v>356</v>
      </c>
      <c r="AC58" s="48">
        <v>8.7917700000000001E-2</v>
      </c>
      <c r="AD58" s="50">
        <v>3.2990000000000001E-5</v>
      </c>
    </row>
    <row r="59" spans="1:30" x14ac:dyDescent="0.25">
      <c r="A59" s="19" t="s">
        <v>357</v>
      </c>
      <c r="B59" s="19" t="s">
        <v>358</v>
      </c>
      <c r="C59" s="20">
        <v>3</v>
      </c>
      <c r="D59" s="21">
        <v>65014778</v>
      </c>
      <c r="E59" s="19" t="s">
        <v>43</v>
      </c>
      <c r="F59" s="22" t="s">
        <v>42</v>
      </c>
      <c r="G59" s="19" t="s">
        <v>224</v>
      </c>
      <c r="H59" s="23">
        <v>3.8879999999999999E-6</v>
      </c>
      <c r="I59" s="24">
        <v>0.157857</v>
      </c>
      <c r="J59" s="27">
        <v>0.124655</v>
      </c>
      <c r="K59" s="26"/>
      <c r="L59" s="51" t="s">
        <v>359</v>
      </c>
      <c r="M59" s="52">
        <v>0.65180000000000005</v>
      </c>
      <c r="N59" s="46">
        <v>0.124043</v>
      </c>
      <c r="O59" s="47">
        <v>0.121697</v>
      </c>
      <c r="P59" s="44" t="s">
        <v>89</v>
      </c>
      <c r="Q59" s="44" t="s">
        <v>89</v>
      </c>
      <c r="R59" s="44" t="s">
        <v>89</v>
      </c>
      <c r="S59" s="48" t="s">
        <v>89</v>
      </c>
      <c r="T59" s="44"/>
      <c r="U59" s="44"/>
      <c r="V59" s="44" t="s">
        <v>360</v>
      </c>
      <c r="W59" s="48">
        <v>0.67330000000000001</v>
      </c>
      <c r="X59" s="44"/>
      <c r="Y59" s="44"/>
      <c r="Z59" s="44" t="s">
        <v>361</v>
      </c>
      <c r="AA59" s="48">
        <v>0.92</v>
      </c>
      <c r="AB59" s="44" t="s">
        <v>362</v>
      </c>
      <c r="AC59" s="48">
        <v>9.31062E-2</v>
      </c>
      <c r="AD59" s="50">
        <v>2.8390000000000002E-4</v>
      </c>
    </row>
    <row r="60" spans="1:30" x14ac:dyDescent="0.25">
      <c r="A60" s="19" t="s">
        <v>363</v>
      </c>
      <c r="B60" s="19" t="s">
        <v>364</v>
      </c>
      <c r="C60" s="20">
        <v>10</v>
      </c>
      <c r="D60" s="21">
        <v>12351089</v>
      </c>
      <c r="E60" s="19" t="s">
        <v>43</v>
      </c>
      <c r="F60" s="22" t="s">
        <v>42</v>
      </c>
      <c r="G60" s="19" t="s">
        <v>365</v>
      </c>
      <c r="H60" s="23">
        <v>5.5879999999999997E-6</v>
      </c>
      <c r="I60" s="24">
        <v>0.49244500000000002</v>
      </c>
      <c r="J60" s="27">
        <v>0.45944299999999999</v>
      </c>
      <c r="K60" s="26"/>
      <c r="L60" s="44" t="s">
        <v>320</v>
      </c>
      <c r="M60" s="45">
        <v>0.59360000000000002</v>
      </c>
      <c r="N60" s="46">
        <v>0.50113799999999997</v>
      </c>
      <c r="O60" s="47">
        <v>0.49659900000000001</v>
      </c>
      <c r="P60" s="44" t="s">
        <v>89</v>
      </c>
      <c r="Q60" s="44" t="s">
        <v>89</v>
      </c>
      <c r="R60" s="44" t="s">
        <v>89</v>
      </c>
      <c r="S60" s="48" t="s">
        <v>89</v>
      </c>
      <c r="T60" s="44"/>
      <c r="U60" s="44"/>
      <c r="V60" s="44" t="s">
        <v>366</v>
      </c>
      <c r="W60" s="48">
        <v>0.71689999999999998</v>
      </c>
      <c r="X60" s="44"/>
      <c r="Y60" s="44"/>
      <c r="Z60" s="44" t="s">
        <v>367</v>
      </c>
      <c r="AA60" s="48">
        <v>0.81</v>
      </c>
      <c r="AB60" s="44" t="s">
        <v>347</v>
      </c>
      <c r="AC60" s="48">
        <v>9.9061499999999997E-2</v>
      </c>
      <c r="AD60" s="50">
        <v>3.7179999999999998E-4</v>
      </c>
    </row>
    <row r="61" spans="1:30" x14ac:dyDescent="0.25">
      <c r="A61" s="19" t="s">
        <v>368</v>
      </c>
      <c r="B61" s="19" t="s">
        <v>369</v>
      </c>
      <c r="C61" s="20">
        <v>22</v>
      </c>
      <c r="D61" s="21">
        <v>33929898</v>
      </c>
      <c r="E61" s="19" t="s">
        <v>43</v>
      </c>
      <c r="F61" s="22" t="s">
        <v>42</v>
      </c>
      <c r="G61" s="19" t="s">
        <v>370</v>
      </c>
      <c r="H61" s="23">
        <v>7.7140000000000004E-7</v>
      </c>
      <c r="I61" s="24">
        <v>2.50055E-2</v>
      </c>
      <c r="J61" s="27">
        <v>1.2581E-2</v>
      </c>
      <c r="K61" s="26"/>
      <c r="L61" s="44" t="s">
        <v>371</v>
      </c>
      <c r="M61" s="45">
        <v>0.36980000000000002</v>
      </c>
      <c r="N61" s="46">
        <v>1.4703900000000001E-2</v>
      </c>
      <c r="O61" s="47">
        <v>1.5879500000000001E-2</v>
      </c>
      <c r="P61" s="44" t="s">
        <v>89</v>
      </c>
      <c r="Q61" s="44" t="s">
        <v>89</v>
      </c>
      <c r="R61" s="44" t="s">
        <v>89</v>
      </c>
      <c r="S61" s="48" t="s">
        <v>89</v>
      </c>
      <c r="T61" s="44" t="s">
        <v>89</v>
      </c>
      <c r="U61" s="44" t="s">
        <v>89</v>
      </c>
      <c r="V61" s="44" t="s">
        <v>89</v>
      </c>
      <c r="W61" s="48" t="s">
        <v>89</v>
      </c>
      <c r="X61" s="44" t="s">
        <v>89</v>
      </c>
      <c r="Y61" s="44" t="s">
        <v>89</v>
      </c>
      <c r="Z61" s="44" t="s">
        <v>89</v>
      </c>
      <c r="AA61" s="49" t="s">
        <v>89</v>
      </c>
      <c r="AB61" s="44" t="s">
        <v>372</v>
      </c>
      <c r="AC61" s="48">
        <v>0.1159</v>
      </c>
      <c r="AD61" s="50">
        <v>1.793E-6</v>
      </c>
    </row>
    <row r="62" spans="1:30" x14ac:dyDescent="0.25">
      <c r="A62" s="19" t="s">
        <v>373</v>
      </c>
      <c r="B62" s="19"/>
      <c r="C62" s="20">
        <v>18</v>
      </c>
      <c r="D62" s="21">
        <v>2037477</v>
      </c>
      <c r="E62" s="19" t="s">
        <v>43</v>
      </c>
      <c r="F62" s="22" t="s">
        <v>42</v>
      </c>
      <c r="G62" s="19" t="s">
        <v>188</v>
      </c>
      <c r="H62" s="23">
        <v>5.9159999999999998E-6</v>
      </c>
      <c r="I62" s="24">
        <v>0.37932700000000003</v>
      </c>
      <c r="J62" s="27">
        <v>0.34043299999999999</v>
      </c>
      <c r="K62" s="26"/>
      <c r="L62" s="44" t="s">
        <v>374</v>
      </c>
      <c r="M62" s="45">
        <v>0.60670000000000002</v>
      </c>
      <c r="N62" s="46">
        <v>0.32516400000000001</v>
      </c>
      <c r="O62" s="47">
        <v>0.32800600000000002</v>
      </c>
      <c r="P62" s="44" t="s">
        <v>89</v>
      </c>
      <c r="Q62" s="44" t="s">
        <v>89</v>
      </c>
      <c r="R62" s="44" t="s">
        <v>89</v>
      </c>
      <c r="S62" s="48" t="s">
        <v>89</v>
      </c>
      <c r="T62" s="44" t="s">
        <v>89</v>
      </c>
      <c r="U62" s="44" t="s">
        <v>89</v>
      </c>
      <c r="V62" s="44" t="s">
        <v>89</v>
      </c>
      <c r="W62" s="48" t="s">
        <v>89</v>
      </c>
      <c r="X62" s="44" t="s">
        <v>89</v>
      </c>
      <c r="Y62" s="44" t="s">
        <v>89</v>
      </c>
      <c r="Z62" s="44" t="s">
        <v>89</v>
      </c>
      <c r="AA62" s="49" t="s">
        <v>89</v>
      </c>
      <c r="AB62" s="44" t="s">
        <v>213</v>
      </c>
      <c r="AC62" s="48">
        <v>0.144346</v>
      </c>
      <c r="AD62" s="50">
        <v>1.5489999999999999E-5</v>
      </c>
    </row>
    <row r="63" spans="1:30" x14ac:dyDescent="0.25">
      <c r="A63" s="19" t="s">
        <v>375</v>
      </c>
      <c r="B63" s="19" t="s">
        <v>376</v>
      </c>
      <c r="C63" s="20">
        <v>4</v>
      </c>
      <c r="D63" s="21">
        <v>92847036</v>
      </c>
      <c r="E63" s="19" t="s">
        <v>23</v>
      </c>
      <c r="F63" s="22" t="s">
        <v>22</v>
      </c>
      <c r="G63" s="19" t="s">
        <v>377</v>
      </c>
      <c r="H63" s="23">
        <v>7.1239999999999999E-6</v>
      </c>
      <c r="I63" s="24">
        <v>2.2494500000000001E-2</v>
      </c>
      <c r="J63" s="27">
        <v>1.26617E-2</v>
      </c>
      <c r="K63" s="26"/>
      <c r="L63" s="44" t="s">
        <v>378</v>
      </c>
      <c r="M63" s="45">
        <v>0.4335</v>
      </c>
      <c r="N63" s="46">
        <v>1.26202E-2</v>
      </c>
      <c r="O63" s="47">
        <v>1.34197E-2</v>
      </c>
      <c r="P63" s="44" t="s">
        <v>89</v>
      </c>
      <c r="Q63" s="44" t="s">
        <v>89</v>
      </c>
      <c r="R63" s="44" t="s">
        <v>89</v>
      </c>
      <c r="S63" s="48" t="s">
        <v>89</v>
      </c>
      <c r="T63" s="44" t="s">
        <v>89</v>
      </c>
      <c r="U63" s="44" t="s">
        <v>89</v>
      </c>
      <c r="V63" s="44" t="s">
        <v>89</v>
      </c>
      <c r="W63" s="48" t="s">
        <v>89</v>
      </c>
      <c r="X63" s="44" t="s">
        <v>89</v>
      </c>
      <c r="Y63" s="44" t="s">
        <v>89</v>
      </c>
      <c r="Z63" s="44" t="s">
        <v>89</v>
      </c>
      <c r="AA63" s="49" t="s">
        <v>89</v>
      </c>
      <c r="AB63" s="44" t="s">
        <v>379</v>
      </c>
      <c r="AC63" s="48">
        <v>0.15237700000000001</v>
      </c>
      <c r="AD63" s="50">
        <v>1.485E-5</v>
      </c>
    </row>
    <row r="64" spans="1:30" x14ac:dyDescent="0.25">
      <c r="A64" s="19" t="s">
        <v>380</v>
      </c>
      <c r="B64" s="19" t="s">
        <v>381</v>
      </c>
      <c r="C64" s="20">
        <v>1</v>
      </c>
      <c r="D64" s="21">
        <v>97331151</v>
      </c>
      <c r="E64" s="19" t="s">
        <v>42</v>
      </c>
      <c r="F64" s="22" t="s">
        <v>43</v>
      </c>
      <c r="G64" s="19" t="s">
        <v>382</v>
      </c>
      <c r="H64" s="23">
        <v>3.8510000000000001E-6</v>
      </c>
      <c r="I64" s="24">
        <v>1.4611300000000001E-2</v>
      </c>
      <c r="J64" s="27">
        <v>6.4877700000000003E-3</v>
      </c>
      <c r="K64" s="26"/>
      <c r="L64" s="44" t="s">
        <v>383</v>
      </c>
      <c r="M64" s="45">
        <v>0.2205</v>
      </c>
      <c r="N64" s="46">
        <v>6.1785800000000004E-3</v>
      </c>
      <c r="O64" s="47">
        <v>7.1911199999999996E-3</v>
      </c>
      <c r="P64" s="44" t="s">
        <v>89</v>
      </c>
      <c r="Q64" s="44" t="s">
        <v>89</v>
      </c>
      <c r="R64" s="44" t="s">
        <v>89</v>
      </c>
      <c r="S64" s="48" t="s">
        <v>89</v>
      </c>
      <c r="T64" s="44" t="s">
        <v>89</v>
      </c>
      <c r="U64" s="44" t="s">
        <v>89</v>
      </c>
      <c r="V64" s="44" t="s">
        <v>89</v>
      </c>
      <c r="W64" s="48" t="s">
        <v>89</v>
      </c>
      <c r="X64" s="44" t="s">
        <v>89</v>
      </c>
      <c r="Y64" s="44" t="s">
        <v>89</v>
      </c>
      <c r="Z64" s="44" t="s">
        <v>89</v>
      </c>
      <c r="AA64" s="49" t="s">
        <v>89</v>
      </c>
      <c r="AB64" s="44" t="s">
        <v>384</v>
      </c>
      <c r="AC64" s="48">
        <v>0.20035900000000001</v>
      </c>
      <c r="AD64" s="50">
        <v>4.0960000000000003E-6</v>
      </c>
    </row>
    <row r="65" spans="1:30" x14ac:dyDescent="0.25">
      <c r="A65" s="19" t="s">
        <v>385</v>
      </c>
      <c r="B65" s="19" t="s">
        <v>386</v>
      </c>
      <c r="C65" s="20">
        <v>1</v>
      </c>
      <c r="D65" s="21">
        <v>36276202</v>
      </c>
      <c r="E65" s="19" t="s">
        <v>42</v>
      </c>
      <c r="F65" s="22" t="s">
        <v>22</v>
      </c>
      <c r="G65" s="19" t="s">
        <v>387</v>
      </c>
      <c r="H65" s="23">
        <v>5.0749999999999997E-6</v>
      </c>
      <c r="I65" s="24">
        <v>3.1601600000000001E-2</v>
      </c>
      <c r="J65" s="27">
        <v>2.1034899999999999E-2</v>
      </c>
      <c r="K65" s="26"/>
      <c r="L65" s="44" t="s">
        <v>388</v>
      </c>
      <c r="M65" s="45">
        <v>0.2666</v>
      </c>
      <c r="N65" s="46">
        <v>1.47557E-2</v>
      </c>
      <c r="O65" s="47">
        <v>1.6257400000000002E-2</v>
      </c>
      <c r="P65" s="44" t="s">
        <v>89</v>
      </c>
      <c r="Q65" s="44" t="s">
        <v>89</v>
      </c>
      <c r="R65" s="44" t="s">
        <v>89</v>
      </c>
      <c r="S65" s="48" t="s">
        <v>89</v>
      </c>
      <c r="T65" s="44" t="s">
        <v>89</v>
      </c>
      <c r="U65" s="44" t="s">
        <v>89</v>
      </c>
      <c r="V65" s="44" t="s">
        <v>89</v>
      </c>
      <c r="W65" s="48" t="s">
        <v>89</v>
      </c>
      <c r="X65" s="44" t="s">
        <v>89</v>
      </c>
      <c r="Y65" s="44" t="s">
        <v>89</v>
      </c>
      <c r="Z65" s="44" t="s">
        <v>89</v>
      </c>
      <c r="AA65" s="49" t="s">
        <v>89</v>
      </c>
      <c r="AB65" s="44" t="s">
        <v>389</v>
      </c>
      <c r="AC65" s="48">
        <v>0.25415199999999999</v>
      </c>
      <c r="AD65" s="50">
        <v>5.1880000000000001E-6</v>
      </c>
    </row>
    <row r="66" spans="1:30" x14ac:dyDescent="0.25">
      <c r="A66" s="19" t="s">
        <v>390</v>
      </c>
      <c r="B66" s="19" t="s">
        <v>391</v>
      </c>
      <c r="C66" s="20">
        <v>11</v>
      </c>
      <c r="D66" s="19">
        <v>23234822</v>
      </c>
      <c r="E66" s="19" t="s">
        <v>392</v>
      </c>
      <c r="F66" s="22" t="s">
        <v>23</v>
      </c>
      <c r="G66" s="19" t="s">
        <v>393</v>
      </c>
      <c r="H66" s="23">
        <v>2.683E-6</v>
      </c>
      <c r="I66" s="24">
        <v>0.43060300000000001</v>
      </c>
      <c r="J66" s="27">
        <v>0.384575</v>
      </c>
      <c r="K66" s="26" t="s">
        <v>394</v>
      </c>
      <c r="L66" s="51" t="s">
        <v>395</v>
      </c>
      <c r="M66" s="52">
        <v>0.74109999999999998</v>
      </c>
      <c r="N66" s="53">
        <v>0.39174599999999998</v>
      </c>
      <c r="O66" s="47">
        <v>0.39333299999999999</v>
      </c>
      <c r="P66" s="44" t="s">
        <v>394</v>
      </c>
      <c r="Q66" s="44">
        <v>0.97567700000000002</v>
      </c>
      <c r="R66" s="44" t="s">
        <v>396</v>
      </c>
      <c r="S66" s="48">
        <v>0.84940000000000004</v>
      </c>
      <c r="T66" s="44" t="s">
        <v>394</v>
      </c>
      <c r="U66" s="44">
        <v>0.97567700000000002</v>
      </c>
      <c r="V66" s="44" t="s">
        <v>397</v>
      </c>
      <c r="W66" s="48">
        <v>0.10349999999999999</v>
      </c>
      <c r="X66" s="44" t="s">
        <v>394</v>
      </c>
      <c r="Y66" s="44">
        <v>0.97567700000000002</v>
      </c>
      <c r="Z66" s="44" t="s">
        <v>183</v>
      </c>
      <c r="AA66" s="48">
        <v>0.4</v>
      </c>
      <c r="AB66" s="44" t="s">
        <v>398</v>
      </c>
      <c r="AC66" s="48">
        <v>0.41852600000000001</v>
      </c>
      <c r="AD66" s="50">
        <v>5.1910000000000003E-5</v>
      </c>
    </row>
    <row r="67" spans="1:30" ht="15.75" x14ac:dyDescent="0.25">
      <c r="A67" s="29" t="s">
        <v>399</v>
      </c>
      <c r="B67" s="29" t="s">
        <v>400</v>
      </c>
      <c r="C67" s="20">
        <v>10</v>
      </c>
      <c r="D67" s="29">
        <v>125429706</v>
      </c>
      <c r="E67" s="29" t="s">
        <v>23</v>
      </c>
      <c r="F67" s="22" t="s">
        <v>22</v>
      </c>
      <c r="G67" s="29" t="s">
        <v>401</v>
      </c>
      <c r="H67" s="34">
        <v>1.48E-6</v>
      </c>
      <c r="I67" s="26">
        <v>6.2086299999999997E-2</v>
      </c>
      <c r="J67" s="27">
        <v>4.1416700000000001E-2</v>
      </c>
      <c r="K67" s="29"/>
      <c r="L67" s="54" t="s">
        <v>402</v>
      </c>
      <c r="M67" s="52">
        <v>2.7089999999999999E-2</v>
      </c>
      <c r="N67" s="55">
        <v>4.32173E-2</v>
      </c>
      <c r="O67" s="56">
        <v>4.7207300000000001E-2</v>
      </c>
      <c r="P67" s="51"/>
      <c r="Q67" s="51"/>
      <c r="R67" s="51" t="s">
        <v>403</v>
      </c>
      <c r="S67" s="48">
        <v>0.14410000000000001</v>
      </c>
      <c r="T67" s="51"/>
      <c r="U67" s="51"/>
      <c r="V67" s="51" t="s">
        <v>404</v>
      </c>
      <c r="W67" s="48">
        <v>0.19969999999999999</v>
      </c>
      <c r="X67" s="51"/>
      <c r="Y67" s="51"/>
      <c r="Z67" s="51" t="s">
        <v>405</v>
      </c>
      <c r="AA67" s="48">
        <v>0.62</v>
      </c>
      <c r="AB67" s="51" t="s">
        <v>406</v>
      </c>
      <c r="AC67" s="48">
        <v>0.46849200000000002</v>
      </c>
      <c r="AD67" s="50">
        <v>2.401E-6</v>
      </c>
    </row>
    <row r="68" spans="1:30" x14ac:dyDescent="0.25">
      <c r="A68" s="19" t="s">
        <v>407</v>
      </c>
      <c r="B68" s="19" t="s">
        <v>408</v>
      </c>
      <c r="C68" s="20">
        <v>6</v>
      </c>
      <c r="D68" s="21">
        <v>139196524</v>
      </c>
      <c r="E68" s="19" t="s">
        <v>22</v>
      </c>
      <c r="F68" s="22" t="s">
        <v>23</v>
      </c>
      <c r="G68" s="19" t="s">
        <v>409</v>
      </c>
      <c r="H68" s="23">
        <v>6.5719999999999999E-6</v>
      </c>
      <c r="I68" s="24">
        <v>0.101276</v>
      </c>
      <c r="J68" s="26">
        <v>7.6925499999999994E-2</v>
      </c>
      <c r="K68" s="57"/>
      <c r="L68" s="44" t="s">
        <v>410</v>
      </c>
      <c r="M68" s="45">
        <v>0.31440000000000001</v>
      </c>
      <c r="N68" s="46">
        <v>8.19825E-2</v>
      </c>
      <c r="O68" s="47">
        <v>8.4314700000000006E-2</v>
      </c>
      <c r="P68" s="44" t="s">
        <v>89</v>
      </c>
      <c r="Q68" s="44" t="s">
        <v>89</v>
      </c>
      <c r="R68" s="44" t="s">
        <v>89</v>
      </c>
      <c r="S68" s="48" t="s">
        <v>89</v>
      </c>
      <c r="T68" s="44"/>
      <c r="U68" s="44"/>
      <c r="V68" s="44" t="s">
        <v>411</v>
      </c>
      <c r="W68" s="48">
        <v>0.95809999999999995</v>
      </c>
      <c r="X68" s="44"/>
      <c r="Y68" s="44"/>
      <c r="Z68" s="44" t="s">
        <v>412</v>
      </c>
      <c r="AA68" s="48">
        <v>0.48</v>
      </c>
      <c r="AB68" s="44" t="s">
        <v>273</v>
      </c>
      <c r="AC68" s="48">
        <v>0.54832199999999998</v>
      </c>
      <c r="AD68" s="50">
        <v>8.4240000000000007E-5</v>
      </c>
    </row>
    <row r="69" spans="1:30" x14ac:dyDescent="0.25">
      <c r="A69" s="58" t="s">
        <v>413</v>
      </c>
      <c r="B69" s="58" t="s">
        <v>414</v>
      </c>
      <c r="C69" s="59">
        <v>10</v>
      </c>
      <c r="D69" s="60">
        <v>71510039</v>
      </c>
      <c r="E69" s="58" t="s">
        <v>23</v>
      </c>
      <c r="F69" s="61" t="s">
        <v>22</v>
      </c>
      <c r="G69" s="58" t="s">
        <v>415</v>
      </c>
      <c r="H69" s="62">
        <v>6.3060000000000003E-6</v>
      </c>
      <c r="I69" s="63">
        <v>5.6392600000000001E-2</v>
      </c>
      <c r="J69" s="64">
        <v>3.7824200000000002E-2</v>
      </c>
      <c r="K69" s="65"/>
      <c r="L69" s="66" t="s">
        <v>416</v>
      </c>
      <c r="M69" s="67">
        <v>1.158E-3</v>
      </c>
      <c r="N69" s="68">
        <v>3.5547599999999999E-2</v>
      </c>
      <c r="O69" s="69">
        <v>4.0929100000000003E-2</v>
      </c>
      <c r="P69" s="66"/>
      <c r="Q69" s="66"/>
      <c r="R69" s="66" t="s">
        <v>417</v>
      </c>
      <c r="S69" s="70">
        <v>0.6825</v>
      </c>
      <c r="T69" s="66"/>
      <c r="U69" s="66"/>
      <c r="V69" s="66" t="s">
        <v>418</v>
      </c>
      <c r="W69" s="70">
        <v>0.80930000000000002</v>
      </c>
      <c r="X69" s="66"/>
      <c r="Y69" s="66"/>
      <c r="Z69" s="66" t="s">
        <v>419</v>
      </c>
      <c r="AA69" s="70">
        <v>0.16</v>
      </c>
      <c r="AB69" s="66" t="s">
        <v>420</v>
      </c>
      <c r="AC69" s="70">
        <v>0.90807400000000005</v>
      </c>
      <c r="AD69" s="71">
        <v>1.17E-6</v>
      </c>
    </row>
    <row r="71" spans="1:30" x14ac:dyDescent="0.25">
      <c r="A71" s="72" t="s">
        <v>421</v>
      </c>
    </row>
    <row r="72" spans="1:30" x14ac:dyDescent="0.25">
      <c r="A72" s="73" t="s">
        <v>422</v>
      </c>
    </row>
    <row r="73" spans="1:30" x14ac:dyDescent="0.25">
      <c r="A73" s="74" t="s">
        <v>423</v>
      </c>
    </row>
    <row r="74" spans="1:30" x14ac:dyDescent="0.25">
      <c r="A74" s="73"/>
    </row>
  </sheetData>
  <mergeCells count="7">
    <mergeCell ref="AB2:AD2"/>
    <mergeCell ref="A1:Q1"/>
    <mergeCell ref="G2:J2"/>
    <mergeCell ref="L2:O2"/>
    <mergeCell ref="P2:S2"/>
    <mergeCell ref="T2:W2"/>
    <mergeCell ref="X2:A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iveros Mckay Aguilera</dc:creator>
  <cp:lastModifiedBy>Fernando Riveros Mckay Aguilera</cp:lastModifiedBy>
  <dcterms:created xsi:type="dcterms:W3CDTF">2018-08-05T13:48:56Z</dcterms:created>
  <dcterms:modified xsi:type="dcterms:W3CDTF">2018-08-05T13:49:03Z</dcterms:modified>
</cp:coreProperties>
</file>